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百度云同步盘\0-PAPERS and outcome\肖爽20190313\肖爽20190313\"/>
    </mc:Choice>
  </mc:AlternateContent>
  <xr:revisionPtr revIDLastSave="0" documentId="13_ncr:1_{FDC05236-7EA4-4CCB-B247-D6E178F3AFFB}" xr6:coauthVersionLast="41" xr6:coauthVersionMax="41" xr10:uidLastSave="{00000000-0000-0000-0000-000000000000}"/>
  <bookViews>
    <workbookView xWindow="28725" yWindow="-75" windowWidth="28950" windowHeight="16350" xr2:uid="{E07505AF-6442-421F-A301-E8F8D50DF9E0}"/>
  </bookViews>
  <sheets>
    <sheet name="germination test" sheetId="1" r:id="rId1"/>
    <sheet name="SOD" sheetId="3" r:id="rId2"/>
    <sheet name="POD" sheetId="5" r:id="rId3"/>
    <sheet name="MDA" sheetId="4" r:id="rId4"/>
    <sheet name="ABA" sheetId="13" r:id="rId5"/>
    <sheet name="GA3" sheetId="1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6" i="15" l="1"/>
  <c r="W56" i="15"/>
  <c r="X46" i="15"/>
  <c r="W46" i="15"/>
  <c r="X36" i="15"/>
  <c r="W36" i="15"/>
  <c r="X26" i="15"/>
  <c r="W26" i="15"/>
  <c r="X16" i="15"/>
  <c r="W16" i="15"/>
  <c r="X6" i="15"/>
  <c r="W6" i="15"/>
  <c r="P25" i="15"/>
  <c r="O25" i="15"/>
  <c r="P36" i="15"/>
  <c r="O36" i="15"/>
  <c r="P46" i="15"/>
  <c r="O46" i="15"/>
  <c r="P56" i="15"/>
  <c r="O56" i="15"/>
  <c r="P16" i="15"/>
  <c r="O16" i="15"/>
  <c r="P5" i="15"/>
  <c r="O5" i="15"/>
  <c r="G36" i="15"/>
  <c r="G56" i="15"/>
  <c r="G46" i="15"/>
  <c r="G6" i="15"/>
  <c r="G16" i="15"/>
  <c r="G26" i="15"/>
  <c r="F32" i="3" l="1"/>
  <c r="F21" i="3"/>
  <c r="F10" i="3"/>
  <c r="I29" i="5" l="1"/>
  <c r="H29" i="5"/>
  <c r="G29" i="5"/>
  <c r="F29" i="5"/>
  <c r="E29" i="5"/>
  <c r="D29" i="5"/>
  <c r="I28" i="5"/>
  <c r="H28" i="5"/>
  <c r="G28" i="5"/>
  <c r="F28" i="5"/>
  <c r="E28" i="5"/>
  <c r="D28" i="5"/>
  <c r="I18" i="5"/>
  <c r="H18" i="5"/>
  <c r="G18" i="5"/>
  <c r="F18" i="5"/>
  <c r="E18" i="5"/>
  <c r="D18" i="5"/>
  <c r="I17" i="5"/>
  <c r="H17" i="5"/>
  <c r="G17" i="5"/>
  <c r="F17" i="5"/>
  <c r="E17" i="5"/>
  <c r="D17" i="5"/>
  <c r="I6" i="5"/>
  <c r="H6" i="5"/>
  <c r="G6" i="5"/>
  <c r="F6" i="5"/>
  <c r="E6" i="5"/>
  <c r="D6" i="5"/>
  <c r="I5" i="5"/>
  <c r="H5" i="5"/>
  <c r="G5" i="5"/>
  <c r="F5" i="5"/>
  <c r="E5" i="5"/>
  <c r="D5" i="5"/>
  <c r="D5" i="4"/>
  <c r="E5" i="4"/>
  <c r="F5" i="4"/>
  <c r="G5" i="4"/>
  <c r="H5" i="4"/>
  <c r="I5" i="4"/>
  <c r="D6" i="4"/>
  <c r="E6" i="4"/>
  <c r="F6" i="4"/>
  <c r="G6" i="4"/>
  <c r="H6" i="4"/>
  <c r="I6" i="4"/>
  <c r="D14" i="4"/>
  <c r="E14" i="4"/>
  <c r="F14" i="4"/>
  <c r="G14" i="4"/>
  <c r="H14" i="4"/>
  <c r="I14" i="4"/>
  <c r="D15" i="4"/>
  <c r="E15" i="4"/>
  <c r="F15" i="4"/>
  <c r="G15" i="4"/>
  <c r="H15" i="4"/>
  <c r="I15" i="4"/>
  <c r="D23" i="4"/>
  <c r="E23" i="4"/>
  <c r="F23" i="4"/>
  <c r="G23" i="4"/>
  <c r="H23" i="4"/>
  <c r="I23" i="4"/>
  <c r="D24" i="4"/>
  <c r="E24" i="4"/>
  <c r="F24" i="4"/>
  <c r="G24" i="4"/>
  <c r="H24" i="4"/>
  <c r="I24" i="4"/>
  <c r="I29" i="3"/>
  <c r="H29" i="3"/>
  <c r="G29" i="3"/>
  <c r="F29" i="3"/>
  <c r="E29" i="3"/>
  <c r="D29" i="3"/>
  <c r="I28" i="3"/>
  <c r="H28" i="3"/>
  <c r="G28" i="3"/>
  <c r="F28" i="3"/>
  <c r="E28" i="3"/>
  <c r="D28" i="3"/>
  <c r="I18" i="3"/>
  <c r="H18" i="3"/>
  <c r="G18" i="3"/>
  <c r="F18" i="3"/>
  <c r="E18" i="3"/>
  <c r="D18" i="3"/>
  <c r="I17" i="3"/>
  <c r="H17" i="3"/>
  <c r="G17" i="3"/>
  <c r="F17" i="3"/>
  <c r="E17" i="3"/>
  <c r="D17" i="3"/>
  <c r="I6" i="3"/>
  <c r="H6" i="3"/>
  <c r="G6" i="3"/>
  <c r="F6" i="3"/>
  <c r="E6" i="3"/>
  <c r="D6" i="3"/>
  <c r="I5" i="3"/>
  <c r="I9" i="3" s="1"/>
  <c r="H5" i="3"/>
  <c r="G5" i="3"/>
  <c r="G9" i="3" s="1"/>
  <c r="F5" i="3"/>
  <c r="F9" i="3" s="1"/>
  <c r="E5" i="3"/>
  <c r="E9" i="3" s="1"/>
  <c r="D5" i="3"/>
  <c r="H9" i="3" l="1"/>
  <c r="H175" i="1"/>
  <c r="G175" i="1"/>
  <c r="F175" i="1"/>
  <c r="E175" i="1"/>
  <c r="D175" i="1"/>
  <c r="C175" i="1"/>
  <c r="H174" i="1"/>
  <c r="G174" i="1"/>
  <c r="F174" i="1"/>
  <c r="E174" i="1"/>
  <c r="D174" i="1"/>
  <c r="C174" i="1"/>
  <c r="H173" i="1"/>
  <c r="G173" i="1"/>
  <c r="F173" i="1"/>
  <c r="E173" i="1"/>
  <c r="D173" i="1"/>
  <c r="C173" i="1"/>
  <c r="H160" i="1"/>
  <c r="G160" i="1"/>
  <c r="F160" i="1"/>
  <c r="E160" i="1"/>
  <c r="D160" i="1"/>
  <c r="C160" i="1"/>
  <c r="H159" i="1"/>
  <c r="G159" i="1"/>
  <c r="F159" i="1"/>
  <c r="E159" i="1"/>
  <c r="D159" i="1"/>
  <c r="C159" i="1"/>
  <c r="H158" i="1"/>
  <c r="G158" i="1"/>
  <c r="F158" i="1"/>
  <c r="E158" i="1"/>
  <c r="D158" i="1"/>
  <c r="C158" i="1"/>
  <c r="H117" i="1"/>
  <c r="G117" i="1"/>
  <c r="F117" i="1"/>
  <c r="E117" i="1"/>
  <c r="D117" i="1"/>
  <c r="C117" i="1"/>
  <c r="H116" i="1"/>
  <c r="G116" i="1"/>
  <c r="F116" i="1"/>
  <c r="E116" i="1"/>
  <c r="D116" i="1"/>
  <c r="C116" i="1"/>
  <c r="S74" i="1"/>
  <c r="I74" i="1"/>
  <c r="Q73" i="1"/>
  <c r="P73" i="1"/>
  <c r="O73" i="1"/>
  <c r="N73" i="1"/>
  <c r="M73" i="1"/>
  <c r="L73" i="1"/>
  <c r="G73" i="1"/>
  <c r="F73" i="1"/>
  <c r="E73" i="1"/>
  <c r="D73" i="1"/>
  <c r="C73" i="1"/>
  <c r="B73" i="1"/>
  <c r="I73" i="1" s="1"/>
  <c r="Q72" i="1"/>
  <c r="P72" i="1"/>
  <c r="O72" i="1"/>
  <c r="N72" i="1"/>
  <c r="M72" i="1"/>
  <c r="L72" i="1"/>
  <c r="G72" i="1"/>
  <c r="F72" i="1"/>
  <c r="E72" i="1"/>
  <c r="D72" i="1"/>
  <c r="C72" i="1"/>
  <c r="B72" i="1"/>
  <c r="I72" i="1" s="1"/>
  <c r="Q71" i="1"/>
  <c r="P71" i="1"/>
  <c r="O71" i="1"/>
  <c r="N71" i="1"/>
  <c r="M71" i="1"/>
  <c r="L71" i="1"/>
  <c r="G71" i="1"/>
  <c r="F71" i="1"/>
  <c r="E71" i="1"/>
  <c r="D71" i="1"/>
  <c r="C71" i="1"/>
  <c r="B71" i="1"/>
  <c r="S70" i="1"/>
  <c r="R70" i="1"/>
  <c r="I70" i="1"/>
  <c r="H70" i="1"/>
  <c r="Q69" i="1"/>
  <c r="P69" i="1"/>
  <c r="O69" i="1"/>
  <c r="N69" i="1"/>
  <c r="M69" i="1"/>
  <c r="L69" i="1"/>
  <c r="G69" i="1"/>
  <c r="F69" i="1"/>
  <c r="E69" i="1"/>
  <c r="D69" i="1"/>
  <c r="C69" i="1"/>
  <c r="B69" i="1"/>
  <c r="Q68" i="1"/>
  <c r="P68" i="1"/>
  <c r="O68" i="1"/>
  <c r="N68" i="1"/>
  <c r="M68" i="1"/>
  <c r="L68" i="1"/>
  <c r="G68" i="1"/>
  <c r="F68" i="1"/>
  <c r="E68" i="1"/>
  <c r="D68" i="1"/>
  <c r="C68" i="1"/>
  <c r="B68" i="1"/>
  <c r="Q67" i="1"/>
  <c r="P67" i="1"/>
  <c r="O67" i="1"/>
  <c r="N67" i="1"/>
  <c r="M67" i="1"/>
  <c r="L67" i="1"/>
  <c r="G67" i="1"/>
  <c r="F67" i="1"/>
  <c r="E67" i="1"/>
  <c r="D67" i="1"/>
  <c r="C67" i="1"/>
  <c r="B67" i="1"/>
  <c r="H67" i="1" s="1"/>
  <c r="N66" i="1"/>
  <c r="Q65" i="1"/>
  <c r="Q66" i="1" s="1"/>
  <c r="P65" i="1"/>
  <c r="P66" i="1" s="1"/>
  <c r="O65" i="1"/>
  <c r="O66" i="1" s="1"/>
  <c r="N65" i="1"/>
  <c r="M65" i="1"/>
  <c r="M66" i="1" s="1"/>
  <c r="L65" i="1"/>
  <c r="L66" i="1" s="1"/>
  <c r="G65" i="1"/>
  <c r="G66" i="1" s="1"/>
  <c r="F65" i="1"/>
  <c r="F66" i="1" s="1"/>
  <c r="E65" i="1"/>
  <c r="E66" i="1" s="1"/>
  <c r="D65" i="1"/>
  <c r="D66" i="1" s="1"/>
  <c r="C65" i="1"/>
  <c r="C66" i="1" s="1"/>
  <c r="B65" i="1"/>
  <c r="B66" i="1" s="1"/>
  <c r="Q64" i="1"/>
  <c r="P64" i="1"/>
  <c r="O64" i="1"/>
  <c r="N64" i="1"/>
  <c r="M64" i="1"/>
  <c r="L64" i="1"/>
  <c r="G64" i="1"/>
  <c r="F64" i="1"/>
  <c r="E64" i="1"/>
  <c r="D64" i="1"/>
  <c r="C64" i="1"/>
  <c r="B64" i="1"/>
  <c r="Q63" i="1"/>
  <c r="P63" i="1"/>
  <c r="O63" i="1"/>
  <c r="N63" i="1"/>
  <c r="M63" i="1"/>
  <c r="L63" i="1"/>
  <c r="G63" i="1"/>
  <c r="F63" i="1"/>
  <c r="E63" i="1"/>
  <c r="D63" i="1"/>
  <c r="C63" i="1"/>
  <c r="B63" i="1"/>
  <c r="S61" i="1"/>
  <c r="R61" i="1"/>
  <c r="I61" i="1"/>
  <c r="H61" i="1"/>
  <c r="S60" i="1"/>
  <c r="R60" i="1"/>
  <c r="I60" i="1"/>
  <c r="H60" i="1"/>
  <c r="S59" i="1"/>
  <c r="R59" i="1"/>
  <c r="I59" i="1"/>
  <c r="H59" i="1"/>
  <c r="S58" i="1"/>
  <c r="R58" i="1"/>
  <c r="I58" i="1"/>
  <c r="H58" i="1"/>
  <c r="S57" i="1"/>
  <c r="R57" i="1"/>
  <c r="I57" i="1"/>
  <c r="H57" i="1"/>
  <c r="S56" i="1"/>
  <c r="R56" i="1"/>
  <c r="I56" i="1"/>
  <c r="H56" i="1"/>
  <c r="S55" i="1"/>
  <c r="R55" i="1"/>
  <c r="I55" i="1"/>
  <c r="H55" i="1"/>
  <c r="S49" i="1"/>
  <c r="I49" i="1"/>
  <c r="Q48" i="1"/>
  <c r="P48" i="1"/>
  <c r="O48" i="1"/>
  <c r="N48" i="1"/>
  <c r="M48" i="1"/>
  <c r="L48" i="1"/>
  <c r="G48" i="1"/>
  <c r="F48" i="1"/>
  <c r="E48" i="1"/>
  <c r="D48" i="1"/>
  <c r="C48" i="1"/>
  <c r="B48" i="1"/>
  <c r="Q47" i="1"/>
  <c r="P47" i="1"/>
  <c r="O47" i="1"/>
  <c r="N47" i="1"/>
  <c r="M47" i="1"/>
  <c r="L47" i="1"/>
  <c r="G47" i="1"/>
  <c r="F47" i="1"/>
  <c r="E47" i="1"/>
  <c r="D47" i="1"/>
  <c r="C47" i="1"/>
  <c r="B47" i="1"/>
  <c r="Q46" i="1"/>
  <c r="P46" i="1"/>
  <c r="O46" i="1"/>
  <c r="N46" i="1"/>
  <c r="M46" i="1"/>
  <c r="L46" i="1"/>
  <c r="G46" i="1"/>
  <c r="F46" i="1"/>
  <c r="E46" i="1"/>
  <c r="D46" i="1"/>
  <c r="C46" i="1"/>
  <c r="B46" i="1"/>
  <c r="S45" i="1"/>
  <c r="R45" i="1"/>
  <c r="I45" i="1"/>
  <c r="H45" i="1"/>
  <c r="Q44" i="1"/>
  <c r="P44" i="1"/>
  <c r="O44" i="1"/>
  <c r="N44" i="1"/>
  <c r="M44" i="1"/>
  <c r="L44" i="1"/>
  <c r="G44" i="1"/>
  <c r="F44" i="1"/>
  <c r="E44" i="1"/>
  <c r="D44" i="1"/>
  <c r="C44" i="1"/>
  <c r="B44" i="1"/>
  <c r="Q43" i="1"/>
  <c r="P43" i="1"/>
  <c r="O43" i="1"/>
  <c r="N43" i="1"/>
  <c r="M43" i="1"/>
  <c r="L43" i="1"/>
  <c r="G43" i="1"/>
  <c r="F43" i="1"/>
  <c r="E43" i="1"/>
  <c r="D43" i="1"/>
  <c r="C43" i="1"/>
  <c r="B43" i="1"/>
  <c r="Q42" i="1"/>
  <c r="P42" i="1"/>
  <c r="O42" i="1"/>
  <c r="N42" i="1"/>
  <c r="M42" i="1"/>
  <c r="L42" i="1"/>
  <c r="G42" i="1"/>
  <c r="F42" i="1"/>
  <c r="E42" i="1"/>
  <c r="D42" i="1"/>
  <c r="C42" i="1"/>
  <c r="B42" i="1"/>
  <c r="O41" i="1"/>
  <c r="C41" i="1"/>
  <c r="Q40" i="1"/>
  <c r="Q41" i="1" s="1"/>
  <c r="P40" i="1"/>
  <c r="P41" i="1" s="1"/>
  <c r="O40" i="1"/>
  <c r="N40" i="1"/>
  <c r="N41" i="1" s="1"/>
  <c r="M40" i="1"/>
  <c r="M41" i="1" s="1"/>
  <c r="L40" i="1"/>
  <c r="L41" i="1" s="1"/>
  <c r="G40" i="1"/>
  <c r="G41" i="1" s="1"/>
  <c r="F40" i="1"/>
  <c r="F41" i="1" s="1"/>
  <c r="E40" i="1"/>
  <c r="E41" i="1" s="1"/>
  <c r="D40" i="1"/>
  <c r="D41" i="1" s="1"/>
  <c r="C40" i="1"/>
  <c r="B40" i="1"/>
  <c r="B41" i="1" s="1"/>
  <c r="Q39" i="1"/>
  <c r="P39" i="1"/>
  <c r="O39" i="1"/>
  <c r="N39" i="1"/>
  <c r="M39" i="1"/>
  <c r="L39" i="1"/>
  <c r="G39" i="1"/>
  <c r="F39" i="1"/>
  <c r="E39" i="1"/>
  <c r="D39" i="1"/>
  <c r="C39" i="1"/>
  <c r="B39" i="1"/>
  <c r="Q38" i="1"/>
  <c r="P38" i="1"/>
  <c r="O38" i="1"/>
  <c r="N38" i="1"/>
  <c r="M38" i="1"/>
  <c r="L38" i="1"/>
  <c r="G38" i="1"/>
  <c r="F38" i="1"/>
  <c r="E38" i="1"/>
  <c r="D38" i="1"/>
  <c r="C38" i="1"/>
  <c r="B38" i="1"/>
  <c r="S37" i="1"/>
  <c r="I37" i="1"/>
  <c r="H37" i="1"/>
  <c r="S36" i="1"/>
  <c r="R36" i="1"/>
  <c r="I36" i="1"/>
  <c r="H36" i="1"/>
  <c r="S35" i="1"/>
  <c r="R35" i="1"/>
  <c r="I35" i="1"/>
  <c r="H35" i="1"/>
  <c r="S34" i="1"/>
  <c r="R34" i="1"/>
  <c r="I34" i="1"/>
  <c r="H34" i="1"/>
  <c r="S33" i="1"/>
  <c r="R33" i="1"/>
  <c r="I33" i="1"/>
  <c r="H33" i="1"/>
  <c r="S32" i="1"/>
  <c r="R32" i="1"/>
  <c r="I32" i="1"/>
  <c r="H32" i="1"/>
  <c r="S31" i="1"/>
  <c r="R31" i="1"/>
  <c r="I31" i="1"/>
  <c r="H31" i="1"/>
  <c r="S30" i="1"/>
  <c r="R30" i="1"/>
  <c r="I30" i="1"/>
  <c r="H30" i="1"/>
  <c r="S24" i="1"/>
  <c r="I24" i="1"/>
  <c r="Q23" i="1"/>
  <c r="P23" i="1"/>
  <c r="O23" i="1"/>
  <c r="N23" i="1"/>
  <c r="M23" i="1"/>
  <c r="L23" i="1"/>
  <c r="G23" i="1"/>
  <c r="F23" i="1"/>
  <c r="E23" i="1"/>
  <c r="D23" i="1"/>
  <c r="C23" i="1"/>
  <c r="B23" i="1"/>
  <c r="Q22" i="1"/>
  <c r="P22" i="1"/>
  <c r="O22" i="1"/>
  <c r="N22" i="1"/>
  <c r="M22" i="1"/>
  <c r="L22" i="1"/>
  <c r="G22" i="1"/>
  <c r="F22" i="1"/>
  <c r="E22" i="1"/>
  <c r="D22" i="1"/>
  <c r="C22" i="1"/>
  <c r="B22" i="1"/>
  <c r="Q21" i="1"/>
  <c r="P21" i="1"/>
  <c r="O21" i="1"/>
  <c r="N21" i="1"/>
  <c r="M21" i="1"/>
  <c r="L21" i="1"/>
  <c r="G21" i="1"/>
  <c r="F21" i="1"/>
  <c r="E21" i="1"/>
  <c r="D21" i="1"/>
  <c r="C21" i="1"/>
  <c r="B21" i="1"/>
  <c r="S20" i="1"/>
  <c r="R20" i="1"/>
  <c r="I20" i="1"/>
  <c r="H20" i="1"/>
  <c r="Q19" i="1"/>
  <c r="P19" i="1"/>
  <c r="O19" i="1"/>
  <c r="N19" i="1"/>
  <c r="M19" i="1"/>
  <c r="L19" i="1"/>
  <c r="G19" i="1"/>
  <c r="F19" i="1"/>
  <c r="E19" i="1"/>
  <c r="D19" i="1"/>
  <c r="C19" i="1"/>
  <c r="B19" i="1"/>
  <c r="Q18" i="1"/>
  <c r="P18" i="1"/>
  <c r="O18" i="1"/>
  <c r="N18" i="1"/>
  <c r="M18" i="1"/>
  <c r="L18" i="1"/>
  <c r="G18" i="1"/>
  <c r="F18" i="1"/>
  <c r="E18" i="1"/>
  <c r="D18" i="1"/>
  <c r="C18" i="1"/>
  <c r="B18" i="1"/>
  <c r="Q17" i="1"/>
  <c r="P17" i="1"/>
  <c r="O17" i="1"/>
  <c r="N17" i="1"/>
  <c r="M17" i="1"/>
  <c r="L17" i="1"/>
  <c r="G17" i="1"/>
  <c r="F17" i="1"/>
  <c r="E17" i="1"/>
  <c r="D17" i="1"/>
  <c r="C17" i="1"/>
  <c r="B17" i="1"/>
  <c r="Q15" i="1"/>
  <c r="Q16" i="1" s="1"/>
  <c r="P15" i="1"/>
  <c r="P16" i="1" s="1"/>
  <c r="O15" i="1"/>
  <c r="O16" i="1" s="1"/>
  <c r="N15" i="1"/>
  <c r="N16" i="1" s="1"/>
  <c r="M15" i="1"/>
  <c r="M16" i="1" s="1"/>
  <c r="L15" i="1"/>
  <c r="L16" i="1" s="1"/>
  <c r="G15" i="1"/>
  <c r="G16" i="1" s="1"/>
  <c r="F15" i="1"/>
  <c r="F16" i="1" s="1"/>
  <c r="E15" i="1"/>
  <c r="E16" i="1" s="1"/>
  <c r="D15" i="1"/>
  <c r="C15" i="1"/>
  <c r="C16" i="1" s="1"/>
  <c r="B15" i="1"/>
  <c r="B16" i="1" s="1"/>
  <c r="Q14" i="1"/>
  <c r="P14" i="1"/>
  <c r="O14" i="1"/>
  <c r="N14" i="1"/>
  <c r="M14" i="1"/>
  <c r="L14" i="1"/>
  <c r="G14" i="1"/>
  <c r="F14" i="1"/>
  <c r="E14" i="1"/>
  <c r="D14" i="1"/>
  <c r="C14" i="1"/>
  <c r="B14" i="1"/>
  <c r="Q13" i="1"/>
  <c r="P13" i="1"/>
  <c r="O13" i="1"/>
  <c r="N13" i="1"/>
  <c r="M13" i="1"/>
  <c r="L13" i="1"/>
  <c r="G13" i="1"/>
  <c r="F13" i="1"/>
  <c r="E13" i="1"/>
  <c r="D13" i="1"/>
  <c r="C13" i="1"/>
  <c r="B13" i="1"/>
  <c r="S12" i="1"/>
  <c r="R12" i="1"/>
  <c r="I12" i="1"/>
  <c r="H12" i="1"/>
  <c r="S11" i="1"/>
  <c r="R11" i="1"/>
  <c r="I11" i="1"/>
  <c r="H11" i="1"/>
  <c r="S10" i="1"/>
  <c r="R10" i="1"/>
  <c r="I10" i="1"/>
  <c r="H10" i="1"/>
  <c r="S9" i="1"/>
  <c r="R9" i="1"/>
  <c r="I9" i="1"/>
  <c r="H9" i="1"/>
  <c r="S8" i="1"/>
  <c r="R8" i="1"/>
  <c r="I8" i="1"/>
  <c r="H8" i="1"/>
  <c r="S7" i="1"/>
  <c r="R7" i="1"/>
  <c r="I7" i="1"/>
  <c r="H7" i="1"/>
  <c r="S6" i="1"/>
  <c r="R6" i="1"/>
  <c r="I6" i="1"/>
  <c r="H6" i="1"/>
  <c r="S5" i="1"/>
  <c r="R5" i="1"/>
  <c r="I5" i="1"/>
  <c r="H5" i="1"/>
  <c r="H38" i="1" l="1"/>
  <c r="R39" i="1"/>
  <c r="S43" i="1"/>
  <c r="S44" i="1"/>
  <c r="S46" i="1"/>
  <c r="S47" i="1"/>
  <c r="S48" i="1"/>
  <c r="H64" i="1"/>
  <c r="H13" i="1"/>
  <c r="H14" i="1"/>
  <c r="H15" i="1"/>
  <c r="H16" i="1" s="1"/>
  <c r="R14" i="1"/>
  <c r="I18" i="1"/>
  <c r="I19" i="1"/>
  <c r="I21" i="1"/>
  <c r="I22" i="1"/>
  <c r="I23" i="1"/>
  <c r="R42" i="1"/>
  <c r="H63" i="1"/>
  <c r="R64" i="1"/>
  <c r="S68" i="1"/>
  <c r="S69" i="1"/>
  <c r="R71" i="1"/>
  <c r="R72" i="1"/>
  <c r="R73" i="1"/>
  <c r="H17" i="1"/>
  <c r="R17" i="1"/>
  <c r="S18" i="1"/>
  <c r="S19" i="1"/>
  <c r="S21" i="1"/>
  <c r="S22" i="1"/>
  <c r="S23" i="1"/>
  <c r="H39" i="1"/>
  <c r="H42" i="1"/>
  <c r="R63" i="1"/>
  <c r="I68" i="1"/>
  <c r="I69" i="1"/>
  <c r="I71" i="1"/>
  <c r="H72" i="1"/>
  <c r="H73" i="1"/>
  <c r="R13" i="1"/>
  <c r="R38" i="1"/>
  <c r="R41" i="1"/>
  <c r="I43" i="1"/>
  <c r="I44" i="1"/>
  <c r="I46" i="1"/>
  <c r="I47" i="1"/>
  <c r="I48" i="1"/>
  <c r="R67" i="1"/>
  <c r="S71" i="1"/>
  <c r="S72" i="1"/>
  <c r="S73" i="1"/>
  <c r="R16" i="1"/>
  <c r="H66" i="1"/>
  <c r="H41" i="1"/>
  <c r="R66" i="1"/>
  <c r="H43" i="1"/>
  <c r="R43" i="1"/>
  <c r="H44" i="1"/>
  <c r="R44" i="1"/>
  <c r="H46" i="1"/>
  <c r="R46" i="1"/>
  <c r="H47" i="1"/>
  <c r="R47" i="1"/>
  <c r="H48" i="1"/>
  <c r="R48" i="1"/>
  <c r="H68" i="1"/>
  <c r="R68" i="1"/>
  <c r="H69" i="1"/>
  <c r="R69" i="1"/>
  <c r="H71" i="1"/>
  <c r="D16" i="1"/>
  <c r="H18" i="1"/>
  <c r="R18" i="1"/>
  <c r="H19" i="1"/>
  <c r="R19" i="1"/>
  <c r="H21" i="1"/>
  <c r="R21" i="1"/>
  <c r="H22" i="1"/>
  <c r="R22" i="1"/>
  <c r="H23" i="1"/>
  <c r="R23" i="1"/>
  <c r="R40" i="1"/>
  <c r="R65" i="1"/>
  <c r="R15" i="1"/>
  <c r="H40" i="1"/>
  <c r="H65" i="1"/>
</calcChain>
</file>

<file path=xl/sharedStrings.xml><?xml version="1.0" encoding="utf-8"?>
<sst xmlns="http://schemas.openxmlformats.org/spreadsheetml/2006/main" count="1076" uniqueCount="228">
  <si>
    <t>M0</t>
    <phoneticPr fontId="6" type="noConversion"/>
  </si>
  <si>
    <t>M10</t>
    <phoneticPr fontId="6" type="noConversion"/>
  </si>
  <si>
    <t>天数</t>
    <phoneticPr fontId="6" type="noConversion"/>
  </si>
  <si>
    <t>M0 1</t>
    <phoneticPr fontId="8" type="noConversion"/>
  </si>
  <si>
    <t>M0 2</t>
    <phoneticPr fontId="8" type="noConversion"/>
  </si>
  <si>
    <t>M0 3</t>
  </si>
  <si>
    <t>M0 4</t>
  </si>
  <si>
    <t>M0 5</t>
  </si>
  <si>
    <t>M0 6</t>
  </si>
  <si>
    <t>AVE</t>
    <phoneticPr fontId="6" type="noConversion"/>
  </si>
  <si>
    <t>STDEVP</t>
    <phoneticPr fontId="6" type="noConversion"/>
  </si>
  <si>
    <t>M10 1</t>
    <phoneticPr fontId="8" type="noConversion"/>
  </si>
  <si>
    <t xml:space="preserve">M10 2 </t>
    <phoneticPr fontId="8" type="noConversion"/>
  </si>
  <si>
    <t>M10 3</t>
    <phoneticPr fontId="8" type="noConversion"/>
  </si>
  <si>
    <t>M10 4</t>
  </si>
  <si>
    <t>M10 5</t>
  </si>
  <si>
    <t>M10 6</t>
  </si>
  <si>
    <t>W</t>
    <phoneticPr fontId="8" type="noConversion"/>
  </si>
  <si>
    <t xml:space="preserve">W </t>
    <phoneticPr fontId="6" type="noConversion"/>
  </si>
  <si>
    <t>发芽势（GP）</t>
    <phoneticPr fontId="6" type="noConversion"/>
  </si>
  <si>
    <t>发芽率（GR）</t>
    <phoneticPr fontId="6" type="noConversion"/>
  </si>
  <si>
    <t>发芽指数(GI)</t>
    <phoneticPr fontId="6" type="noConversion"/>
  </si>
  <si>
    <t>活力指数（VI）</t>
    <phoneticPr fontId="6" type="noConversion"/>
  </si>
  <si>
    <t>MGT</t>
    <phoneticPr fontId="6" type="noConversion"/>
  </si>
  <si>
    <t>day1发芽率</t>
    <phoneticPr fontId="6" type="noConversion"/>
  </si>
  <si>
    <t>day1发芽率</t>
  </si>
  <si>
    <t>day2发芽率</t>
    <phoneticPr fontId="6" type="noConversion"/>
  </si>
  <si>
    <t>day2发芽率</t>
  </si>
  <si>
    <t>day3发芽率</t>
    <phoneticPr fontId="6" type="noConversion"/>
  </si>
  <si>
    <t>day3发芽率</t>
  </si>
  <si>
    <t>day4发芽率</t>
    <phoneticPr fontId="6" type="noConversion"/>
  </si>
  <si>
    <t>day4发芽率</t>
  </si>
  <si>
    <t>day5发芽率</t>
    <phoneticPr fontId="6" type="noConversion"/>
  </si>
  <si>
    <t>day5发芽率</t>
  </si>
  <si>
    <t>day6发芽率</t>
    <phoneticPr fontId="6" type="noConversion"/>
  </si>
  <si>
    <t>day6发芽率</t>
  </si>
  <si>
    <t>day7发芽率</t>
    <phoneticPr fontId="6" type="noConversion"/>
  </si>
  <si>
    <t>day7发芽率</t>
  </si>
  <si>
    <t>M20</t>
    <phoneticPr fontId="6" type="noConversion"/>
  </si>
  <si>
    <t>M50</t>
    <phoneticPr fontId="6" type="noConversion"/>
  </si>
  <si>
    <t>M20 1</t>
    <phoneticPr fontId="8" type="noConversion"/>
  </si>
  <si>
    <t>M20 2</t>
    <phoneticPr fontId="8" type="noConversion"/>
  </si>
  <si>
    <t>M20 3</t>
  </si>
  <si>
    <t>M20 4</t>
  </si>
  <si>
    <t>M20 5</t>
  </si>
  <si>
    <t>M20 6</t>
  </si>
  <si>
    <t>M50 1</t>
    <phoneticPr fontId="8" type="noConversion"/>
  </si>
  <si>
    <t>M50 2</t>
    <phoneticPr fontId="8" type="noConversion"/>
  </si>
  <si>
    <t>M50 3</t>
  </si>
  <si>
    <t>M50 4</t>
  </si>
  <si>
    <t>M50 5</t>
  </si>
  <si>
    <t>M50 6</t>
  </si>
  <si>
    <t>W</t>
  </si>
  <si>
    <t>M100</t>
    <phoneticPr fontId="6" type="noConversion"/>
  </si>
  <si>
    <t>M200</t>
    <phoneticPr fontId="6" type="noConversion"/>
  </si>
  <si>
    <t>M100 1</t>
    <phoneticPr fontId="8" type="noConversion"/>
  </si>
  <si>
    <t>M100 2</t>
    <phoneticPr fontId="8" type="noConversion"/>
  </si>
  <si>
    <t>M100 3</t>
  </si>
  <si>
    <t>M100 4</t>
  </si>
  <si>
    <t>M100 5</t>
  </si>
  <si>
    <t>M100 6</t>
  </si>
  <si>
    <t>M200 1</t>
    <phoneticPr fontId="8" type="noConversion"/>
  </si>
  <si>
    <t>M200 2</t>
    <phoneticPr fontId="8" type="noConversion"/>
  </si>
  <si>
    <t>M200 3</t>
    <phoneticPr fontId="8" type="noConversion"/>
  </si>
  <si>
    <t>M200 4</t>
  </si>
  <si>
    <t>M200 5</t>
  </si>
  <si>
    <t>M200 6</t>
  </si>
  <si>
    <t>发芽势</t>
    <phoneticPr fontId="6" type="noConversion"/>
  </si>
  <si>
    <t>发芽率</t>
    <phoneticPr fontId="6" type="noConversion"/>
  </si>
  <si>
    <t>发芽指数</t>
    <phoneticPr fontId="6" type="noConversion"/>
  </si>
  <si>
    <t>活力指数</t>
    <phoneticPr fontId="6" type="noConversion"/>
  </si>
  <si>
    <t>发芽指标</t>
    <phoneticPr fontId="6" type="noConversion"/>
  </si>
  <si>
    <t xml:space="preserve">M50 </t>
    <phoneticPr fontId="6" type="noConversion"/>
  </si>
  <si>
    <t xml:space="preserve">M100 </t>
    <phoneticPr fontId="6" type="noConversion"/>
  </si>
  <si>
    <t>发芽天数</t>
    <phoneticPr fontId="6" type="noConversion"/>
  </si>
  <si>
    <t>M0</t>
  </si>
  <si>
    <t xml:space="preserve">M10 </t>
  </si>
  <si>
    <t>M20</t>
  </si>
  <si>
    <t>M50</t>
  </si>
  <si>
    <t>M100</t>
  </si>
  <si>
    <t>M200</t>
  </si>
  <si>
    <t>发芽天数</t>
  </si>
  <si>
    <t>a</t>
    <phoneticPr fontId="6" type="noConversion"/>
  </si>
  <si>
    <t>b</t>
    <phoneticPr fontId="6" type="noConversion"/>
  </si>
  <si>
    <t>c</t>
    <phoneticPr fontId="6" type="noConversion"/>
  </si>
  <si>
    <t>5%显著水平</t>
    <phoneticPr fontId="6" type="noConversion"/>
  </si>
  <si>
    <t>1%显著水平</t>
    <phoneticPr fontId="6" type="noConversion"/>
  </si>
  <si>
    <t>A</t>
    <phoneticPr fontId="6" type="noConversion"/>
  </si>
  <si>
    <t>B</t>
    <phoneticPr fontId="6" type="noConversion"/>
  </si>
  <si>
    <t>重复数</t>
    <phoneticPr fontId="6" type="noConversion"/>
  </si>
  <si>
    <t>M10</t>
  </si>
  <si>
    <t>STDEV</t>
    <phoneticPr fontId="6" type="noConversion"/>
  </si>
  <si>
    <t>标准差</t>
  </si>
  <si>
    <t>5%显著水平</t>
  </si>
  <si>
    <t>1%显著水平</t>
  </si>
  <si>
    <t>A</t>
  </si>
  <si>
    <t>B</t>
  </si>
  <si>
    <t>2d</t>
    <phoneticPr fontId="13" type="noConversion"/>
  </si>
  <si>
    <t>AVE</t>
    <phoneticPr fontId="13" type="noConversion"/>
  </si>
  <si>
    <t>STDEVP</t>
    <phoneticPr fontId="13" type="noConversion"/>
  </si>
  <si>
    <t>5%显著性</t>
    <phoneticPr fontId="13" type="noConversion"/>
  </si>
  <si>
    <t>a</t>
    <phoneticPr fontId="13" type="noConversion"/>
  </si>
  <si>
    <t>1%显著性</t>
    <phoneticPr fontId="13" type="noConversion"/>
  </si>
  <si>
    <t>A</t>
    <phoneticPr fontId="13" type="noConversion"/>
  </si>
  <si>
    <t>4d</t>
    <phoneticPr fontId="13" type="noConversion"/>
  </si>
  <si>
    <t>6d</t>
    <phoneticPr fontId="13" type="noConversion"/>
  </si>
  <si>
    <t>ab</t>
    <phoneticPr fontId="13" type="noConversion"/>
  </si>
  <si>
    <t>b</t>
    <phoneticPr fontId="13" type="noConversion"/>
  </si>
  <si>
    <t>SOD</t>
    <phoneticPr fontId="13" type="noConversion"/>
  </si>
  <si>
    <t>重复次数</t>
  </si>
  <si>
    <t>c</t>
    <phoneticPr fontId="13" type="noConversion"/>
  </si>
  <si>
    <t>bc</t>
    <phoneticPr fontId="13" type="noConversion"/>
  </si>
  <si>
    <t>AB</t>
    <phoneticPr fontId="13" type="noConversion"/>
  </si>
  <si>
    <t>BC</t>
    <phoneticPr fontId="13" type="noConversion"/>
  </si>
  <si>
    <t>C</t>
    <phoneticPr fontId="13" type="noConversion"/>
  </si>
  <si>
    <t>d</t>
    <phoneticPr fontId="13" type="noConversion"/>
  </si>
  <si>
    <t>cd</t>
    <phoneticPr fontId="13" type="noConversion"/>
  </si>
  <si>
    <t>B</t>
    <phoneticPr fontId="13" type="noConversion"/>
  </si>
  <si>
    <t>STD</t>
    <phoneticPr fontId="13" type="noConversion"/>
  </si>
  <si>
    <t>2d</t>
    <phoneticPr fontId="13" type="noConversion"/>
  </si>
  <si>
    <t>4d</t>
    <phoneticPr fontId="13" type="noConversion"/>
  </si>
  <si>
    <t>6d</t>
    <phoneticPr fontId="13" type="noConversion"/>
  </si>
  <si>
    <t>MDA</t>
    <phoneticPr fontId="13" type="noConversion"/>
  </si>
  <si>
    <t>POD</t>
    <phoneticPr fontId="13" type="noConversion"/>
  </si>
  <si>
    <t xml:space="preserve">A </t>
    <phoneticPr fontId="13" type="noConversion"/>
  </si>
  <si>
    <t>SPSS</t>
    <phoneticPr fontId="13" type="noConversion"/>
  </si>
  <si>
    <t>GR</t>
    <phoneticPr fontId="6" type="noConversion"/>
  </si>
  <si>
    <t>增长率</t>
    <phoneticPr fontId="6" type="noConversion"/>
  </si>
  <si>
    <t>GI</t>
    <phoneticPr fontId="6" type="noConversion"/>
  </si>
  <si>
    <t>样本名称</t>
  </si>
  <si>
    <t>孔位</t>
  </si>
  <si>
    <t>OD值</t>
  </si>
  <si>
    <t>结果</t>
  </si>
  <si>
    <t>平均值</t>
  </si>
  <si>
    <t>CV%</t>
  </si>
  <si>
    <t>2dM0</t>
  </si>
  <si>
    <t>C05</t>
  </si>
  <si>
    <t>4dM0</t>
  </si>
  <si>
    <t>D12</t>
  </si>
  <si>
    <t>6dM0</t>
  </si>
  <si>
    <t>G07</t>
  </si>
  <si>
    <t>C06</t>
  </si>
  <si>
    <t>C11</t>
  </si>
  <si>
    <t>G08</t>
  </si>
  <si>
    <t>C04</t>
  </si>
  <si>
    <t>D11</t>
  </si>
  <si>
    <t>E07</t>
  </si>
  <si>
    <t>A05</t>
  </si>
  <si>
    <t>D10</t>
  </si>
  <si>
    <t>F07</t>
  </si>
  <si>
    <t>A04</t>
  </si>
  <si>
    <t>C10</t>
  </si>
  <si>
    <t>G09</t>
  </si>
  <si>
    <t>A06</t>
  </si>
  <si>
    <t>E11</t>
  </si>
  <si>
    <t>F09</t>
  </si>
  <si>
    <t>B05</t>
  </si>
  <si>
    <t>E12</t>
  </si>
  <si>
    <t>E08</t>
  </si>
  <si>
    <t>B04</t>
  </si>
  <si>
    <t>C12</t>
  </si>
  <si>
    <t>F08</t>
  </si>
  <si>
    <t>B06</t>
  </si>
  <si>
    <t>E10</t>
  </si>
  <si>
    <t>E09</t>
  </si>
  <si>
    <t>2dM10</t>
  </si>
  <si>
    <t>D04</t>
  </si>
  <si>
    <t>4dM10</t>
  </si>
  <si>
    <t>G12</t>
  </si>
  <si>
    <t>6dM10</t>
  </si>
  <si>
    <t>H08</t>
  </si>
  <si>
    <t>D05</t>
  </si>
  <si>
    <t>G10</t>
  </si>
  <si>
    <t>H07</t>
  </si>
  <si>
    <t>D06</t>
  </si>
  <si>
    <t>G11</t>
  </si>
  <si>
    <t>A11</t>
  </si>
  <si>
    <t>E04</t>
  </si>
  <si>
    <t>H10</t>
  </si>
  <si>
    <t>H09</t>
  </si>
  <si>
    <t>E05</t>
  </si>
  <si>
    <t>H12</t>
  </si>
  <si>
    <t>A10</t>
  </si>
  <si>
    <t>F06</t>
  </si>
  <si>
    <t>H11</t>
  </si>
  <si>
    <t>A12</t>
  </si>
  <si>
    <t>E06</t>
  </si>
  <si>
    <t>F11</t>
  </si>
  <si>
    <t>B12</t>
  </si>
  <si>
    <t>F04</t>
  </si>
  <si>
    <t>F10</t>
  </si>
  <si>
    <t>B11</t>
  </si>
  <si>
    <t>F05</t>
  </si>
  <si>
    <t>F12</t>
  </si>
  <si>
    <t>B10</t>
  </si>
  <si>
    <t>2dM20</t>
  </si>
  <si>
    <t>A07</t>
  </si>
  <si>
    <t>4dM20</t>
  </si>
  <si>
    <t>6dM20</t>
  </si>
  <si>
    <t>G06</t>
  </si>
  <si>
    <t>H05</t>
  </si>
  <si>
    <t>G04</t>
  </si>
  <si>
    <t>A08</t>
  </si>
  <si>
    <t>A09</t>
  </si>
  <si>
    <t>H04</t>
  </si>
  <si>
    <t>G05</t>
  </si>
  <si>
    <t>H06</t>
  </si>
  <si>
    <t>2dM50</t>
  </si>
  <si>
    <t>C08</t>
  </si>
  <si>
    <t>4dM50</t>
  </si>
  <si>
    <t>6dM50</t>
  </si>
  <si>
    <t>C07</t>
  </si>
  <si>
    <t>C09</t>
  </si>
  <si>
    <t>B08</t>
  </si>
  <si>
    <t>D08</t>
  </si>
  <si>
    <t>D09</t>
  </si>
  <si>
    <t>B07</t>
  </si>
  <si>
    <t>B09</t>
  </si>
  <si>
    <t>D07</t>
  </si>
  <si>
    <t>4dM100</t>
  </si>
  <si>
    <t>6dM100</t>
  </si>
  <si>
    <t>2dM100</t>
  </si>
  <si>
    <t>4dM200</t>
  </si>
  <si>
    <t>6dM200</t>
  </si>
  <si>
    <t>2dM200</t>
  </si>
  <si>
    <t>SD</t>
    <phoneticPr fontId="6" type="noConversion"/>
  </si>
  <si>
    <t>VI</t>
    <phoneticPr fontId="6" type="noConversion"/>
  </si>
  <si>
    <t>Effect of different concentrations of melatonin on MDA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b/>
      <sz val="11"/>
      <color theme="1"/>
      <name val="Microsoft YaHei UI"/>
      <family val="2"/>
      <charset val="134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9"/>
      <name val="宋体"/>
      <family val="3"/>
      <charset val="134"/>
    </font>
    <font>
      <sz val="11"/>
      <color rgb="FFFF0000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b/>
      <sz val="11"/>
      <color rgb="FF006100"/>
      <name val="等线"/>
      <family val="3"/>
      <charset val="134"/>
      <scheme val="minor"/>
    </font>
    <font>
      <b/>
      <sz val="26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indexed="62"/>
      <name val="宋体"/>
      <family val="3"/>
      <charset val="134"/>
    </font>
    <font>
      <b/>
      <sz val="28"/>
      <color indexed="62"/>
      <name val="宋体"/>
      <family val="3"/>
      <charset val="134"/>
    </font>
    <font>
      <b/>
      <sz val="14"/>
      <color rgb="FF006100"/>
      <name val="等线"/>
      <family val="3"/>
      <charset val="134"/>
      <scheme val="minor"/>
    </font>
    <font>
      <b/>
      <sz val="22"/>
      <color theme="1"/>
      <name val="等线"/>
      <family val="3"/>
      <charset val="134"/>
      <scheme val="minor"/>
    </font>
    <font>
      <sz val="10"/>
      <name val="Arial"/>
      <family val="2"/>
    </font>
    <font>
      <sz val="10.5"/>
      <color theme="1"/>
      <name val="等线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7"/>
        <bgColor indexed="64"/>
      </patternFill>
    </fill>
  </fills>
  <borders count="13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10">
    <xf numFmtId="0" fontId="0" fillId="0" borderId="0"/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0" borderId="0">
      <alignment vertical="center"/>
    </xf>
    <xf numFmtId="0" fontId="14" fillId="9" borderId="12" applyNumberFormat="0" applyAlignment="0" applyProtection="0">
      <alignment vertical="center"/>
    </xf>
  </cellStyleXfs>
  <cellXfs count="63">
    <xf numFmtId="0" fontId="0" fillId="0" borderId="0" xfId="0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4" fillId="4" borderId="0" xfId="3" applyAlignment="1"/>
    <xf numFmtId="0" fontId="3" fillId="3" borderId="0" xfId="2" applyAlignment="1">
      <alignment horizontal="center" vertical="center"/>
    </xf>
    <xf numFmtId="0" fontId="3" fillId="3" borderId="0" xfId="2" applyAlignment="1"/>
    <xf numFmtId="0" fontId="10" fillId="0" borderId="0" xfId="0" applyFont="1" applyAlignment="1">
      <alignment horizontal="center"/>
    </xf>
    <xf numFmtId="0" fontId="0" fillId="0" borderId="0" xfId="0" applyAlignment="1">
      <alignment vertical="center"/>
    </xf>
    <xf numFmtId="0" fontId="2" fillId="2" borderId="0" xfId="1" applyAlignment="1"/>
    <xf numFmtId="0" fontId="1" fillId="7" borderId="0" xfId="6" applyAlignment="1"/>
    <xf numFmtId="0" fontId="1" fillId="8" borderId="0" xfId="7" applyAlignment="1"/>
    <xf numFmtId="0" fontId="0" fillId="0" borderId="0" xfId="0" applyAlignment="1">
      <alignment horizontal="right"/>
    </xf>
    <xf numFmtId="0" fontId="3" fillId="3" borderId="0" xfId="2" applyAlignment="1">
      <alignment horizontal="right"/>
    </xf>
    <xf numFmtId="0" fontId="11" fillId="2" borderId="0" xfId="1" applyFont="1" applyAlignment="1">
      <alignment horizontal="center"/>
    </xf>
    <xf numFmtId="0" fontId="0" fillId="0" borderId="0" xfId="0" applyAlignment="1">
      <alignment horizontal="left"/>
    </xf>
    <xf numFmtId="0" fontId="3" fillId="3" borderId="0" xfId="2" applyAlignment="1">
      <alignment horizontal="center"/>
    </xf>
    <xf numFmtId="0" fontId="1" fillId="5" borderId="0" xfId="4" applyAlignment="1"/>
    <xf numFmtId="0" fontId="4" fillId="4" borderId="0" xfId="3" applyAlignment="1">
      <alignment horizontal="center"/>
    </xf>
    <xf numFmtId="0" fontId="1" fillId="6" borderId="0" xfId="5" applyAlignment="1">
      <alignment horizontal="center"/>
    </xf>
    <xf numFmtId="0" fontId="1" fillId="5" borderId="0" xfId="4" applyAlignment="1">
      <alignment horizontal="center"/>
    </xf>
    <xf numFmtId="0" fontId="1" fillId="0" borderId="0" xfId="8">
      <alignment vertical="center"/>
    </xf>
    <xf numFmtId="0" fontId="1" fillId="0" borderId="0" xfId="8" applyAlignment="1">
      <alignment horizontal="center" vertical="center"/>
    </xf>
    <xf numFmtId="0" fontId="2" fillId="2" borderId="0" xfId="1">
      <alignment vertical="center"/>
    </xf>
    <xf numFmtId="0" fontId="3" fillId="3" borderId="0" xfId="2">
      <alignment vertical="center"/>
    </xf>
    <xf numFmtId="0" fontId="1" fillId="6" borderId="0" xfId="5">
      <alignment vertical="center"/>
    </xf>
    <xf numFmtId="0" fontId="1" fillId="0" borderId="3" xfId="8" applyBorder="1">
      <alignment vertical="center"/>
    </xf>
    <xf numFmtId="0" fontId="1" fillId="0" borderId="4" xfId="8" applyBorder="1">
      <alignment vertical="center"/>
    </xf>
    <xf numFmtId="0" fontId="1" fillId="7" borderId="10" xfId="6" applyBorder="1">
      <alignment vertical="center"/>
    </xf>
    <xf numFmtId="0" fontId="1" fillId="0" borderId="7" xfId="8" applyBorder="1">
      <alignment vertical="center"/>
    </xf>
    <xf numFmtId="0" fontId="2" fillId="2" borderId="7" xfId="1" applyBorder="1">
      <alignment vertical="center"/>
    </xf>
    <xf numFmtId="0" fontId="3" fillId="3" borderId="7" xfId="2" applyBorder="1">
      <alignment vertical="center"/>
    </xf>
    <xf numFmtId="0" fontId="0" fillId="6" borderId="0" xfId="5" applyFont="1">
      <alignment vertical="center"/>
    </xf>
    <xf numFmtId="0" fontId="0" fillId="6" borderId="7" xfId="5" applyFont="1" applyBorder="1">
      <alignment vertical="center"/>
    </xf>
    <xf numFmtId="0" fontId="0" fillId="7" borderId="10" xfId="6" applyFont="1" applyBorder="1">
      <alignment vertical="center"/>
    </xf>
    <xf numFmtId="0" fontId="0" fillId="7" borderId="11" xfId="6" applyFont="1" applyBorder="1">
      <alignment vertical="center"/>
    </xf>
    <xf numFmtId="0" fontId="16" fillId="2" borderId="0" xfId="1" applyFont="1" applyAlignment="1">
      <alignment horizontal="center" vertical="center"/>
    </xf>
    <xf numFmtId="0" fontId="11" fillId="2" borderId="0" xfId="1" applyFont="1" applyAlignment="1">
      <alignment horizontal="center" vertical="center"/>
    </xf>
    <xf numFmtId="0" fontId="0" fillId="7" borderId="11" xfId="6" applyFont="1" applyBorder="1" applyAlignment="1">
      <alignment horizontal="center" vertical="center"/>
    </xf>
    <xf numFmtId="0" fontId="0" fillId="7" borderId="10" xfId="6" applyFont="1" applyBorder="1" applyAlignment="1">
      <alignment horizontal="center" vertical="center"/>
    </xf>
    <xf numFmtId="0" fontId="0" fillId="6" borderId="7" xfId="5" applyFont="1" applyBorder="1" applyAlignment="1">
      <alignment horizontal="center" vertical="center"/>
    </xf>
    <xf numFmtId="0" fontId="0" fillId="6" borderId="0" xfId="5" applyFont="1" applyAlignment="1">
      <alignment horizontal="center" vertical="center"/>
    </xf>
    <xf numFmtId="0" fontId="1" fillId="0" borderId="0" xfId="8" applyAlignment="1"/>
    <xf numFmtId="0" fontId="1" fillId="0" borderId="0" xfId="8" applyAlignment="1">
      <alignment vertical="center" wrapText="1"/>
    </xf>
    <xf numFmtId="0" fontId="1" fillId="0" borderId="0" xfId="8" applyAlignment="1">
      <alignment horizontal="center"/>
    </xf>
    <xf numFmtId="0" fontId="18" fillId="0" borderId="0" xfId="8" applyFont="1" applyAlignment="1">
      <alignment horizontal="center" vertical="center" wrapText="1"/>
    </xf>
    <xf numFmtId="0" fontId="19" fillId="0" borderId="0" xfId="0" applyFont="1"/>
    <xf numFmtId="0" fontId="12" fillId="0" borderId="2" xfId="8" applyFont="1" applyBorder="1" applyAlignment="1">
      <alignment horizontal="center" vertical="center"/>
    </xf>
    <xf numFmtId="0" fontId="12" fillId="0" borderId="6" xfId="8" applyFont="1" applyBorder="1" applyAlignment="1">
      <alignment horizontal="center" vertical="center"/>
    </xf>
    <xf numFmtId="0" fontId="15" fillId="9" borderId="1" xfId="9" applyFont="1" applyBorder="1" applyAlignment="1">
      <alignment horizontal="center" vertical="center"/>
    </xf>
    <xf numFmtId="0" fontId="15" fillId="9" borderId="5" xfId="9" applyFont="1" applyBorder="1" applyAlignment="1">
      <alignment horizontal="center" vertical="center"/>
    </xf>
    <xf numFmtId="0" fontId="15" fillId="9" borderId="9" xfId="9" applyFont="1" applyBorder="1" applyAlignment="1">
      <alignment horizontal="center" vertical="center"/>
    </xf>
    <xf numFmtId="0" fontId="1" fillId="0" borderId="6" xfId="8" applyBorder="1" applyAlignment="1">
      <alignment horizontal="center" vertical="center"/>
    </xf>
    <xf numFmtId="0" fontId="1" fillId="0" borderId="8" xfId="8" applyBorder="1" applyAlignment="1">
      <alignment horizontal="center" vertical="center"/>
    </xf>
    <xf numFmtId="0" fontId="17" fillId="0" borderId="2" xfId="8" applyFont="1" applyBorder="1" applyAlignment="1">
      <alignment horizontal="center" vertical="center"/>
    </xf>
    <xf numFmtId="0" fontId="17" fillId="0" borderId="6" xfId="8" applyFont="1" applyBorder="1" applyAlignment="1">
      <alignment horizontal="center" vertical="center"/>
    </xf>
    <xf numFmtId="0" fontId="17" fillId="0" borderId="8" xfId="8" applyFont="1" applyBorder="1" applyAlignment="1">
      <alignment horizontal="center" vertical="center"/>
    </xf>
    <xf numFmtId="0" fontId="1" fillId="0" borderId="0" xfId="8" applyAlignment="1">
      <alignment vertical="center" wrapText="1"/>
    </xf>
    <xf numFmtId="0" fontId="1" fillId="0" borderId="0" xfId="8" applyAlignment="1">
      <alignment horizontal="center" vertical="center" wrapText="1"/>
    </xf>
  </cellXfs>
  <cellStyles count="10">
    <cellStyle name="40% - 着色 1" xfId="4" builtinId="31"/>
    <cellStyle name="40% - 着色 3" xfId="5" builtinId="39"/>
    <cellStyle name="40% - 着色 5" xfId="6" builtinId="47"/>
    <cellStyle name="60% - 着色 6" xfId="7" builtinId="52"/>
    <cellStyle name="差" xfId="2" builtinId="27"/>
    <cellStyle name="常规" xfId="0" builtinId="0"/>
    <cellStyle name="常规 2" xfId="8" xr:uid="{6E9114C9-5EB9-4E83-A891-986F20777A6E}"/>
    <cellStyle name="好" xfId="1" builtinId="26"/>
    <cellStyle name="适中" xfId="3" builtinId="28"/>
    <cellStyle name="输入 4" xfId="9" xr:uid="{39F3F90B-F878-4CEE-9B02-F013B3E77C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21005</xdr:colOff>
      <xdr:row>91</xdr:row>
      <xdr:rowOff>167640</xdr:rowOff>
    </xdr:from>
    <xdr:to>
      <xdr:col>17</xdr:col>
      <xdr:colOff>139065</xdr:colOff>
      <xdr:row>116</xdr:row>
      <xdr:rowOff>15240</xdr:rowOff>
    </xdr:to>
    <xdr:pic>
      <xdr:nvPicPr>
        <xdr:cNvPr id="9" name="图片 8" descr="C:\Users\Shinelon\Desktop\发芽试验1 发芽率.jpg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/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393" t="7916" r="2167" b="4593"/>
        <a:stretch/>
      </xdr:blipFill>
      <xdr:spPr bwMode="auto">
        <a:xfrm>
          <a:off x="6631305" y="16693515"/>
          <a:ext cx="6404610" cy="4371975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48876-6C4C-492E-AF18-6E9BE503A834}">
  <dimension ref="A3:S219"/>
  <sheetViews>
    <sheetView tabSelected="1" topLeftCell="A82" workbookViewId="0">
      <selection activeCell="C122" sqref="C122"/>
    </sheetView>
  </sheetViews>
  <sheetFormatPr defaultRowHeight="14.25" x14ac:dyDescent="0.2"/>
  <cols>
    <col min="1" max="1" width="15.75" customWidth="1"/>
    <col min="2" max="2" width="11.75" customWidth="1"/>
    <col min="11" max="11" width="15.75" customWidth="1"/>
  </cols>
  <sheetData>
    <row r="3" spans="1:19" ht="15" x14ac:dyDescent="0.25">
      <c r="A3" s="1" t="s">
        <v>0</v>
      </c>
      <c r="K3" s="1" t="s">
        <v>1</v>
      </c>
    </row>
    <row r="4" spans="1:19" x14ac:dyDescent="0.2">
      <c r="A4" s="2" t="s">
        <v>2</v>
      </c>
      <c r="B4" s="3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K4" s="5" t="s">
        <v>2</v>
      </c>
      <c r="L4" s="6" t="s">
        <v>11</v>
      </c>
      <c r="M4" s="7" t="s">
        <v>12</v>
      </c>
      <c r="N4" s="7" t="s">
        <v>13</v>
      </c>
      <c r="O4" s="7" t="s">
        <v>14</v>
      </c>
      <c r="P4" s="7" t="s">
        <v>15</v>
      </c>
      <c r="Q4" s="7" t="s">
        <v>16</v>
      </c>
      <c r="R4" s="7" t="s">
        <v>9</v>
      </c>
      <c r="S4" s="7" t="s">
        <v>10</v>
      </c>
    </row>
    <row r="5" spans="1:19" x14ac:dyDescent="0.2">
      <c r="A5" s="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 s="8">
        <f>AVERAGE(B5:G5)</f>
        <v>0</v>
      </c>
      <c r="I5">
        <f>STDEVP(B5:G5)</f>
        <v>0</v>
      </c>
      <c r="K5" s="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 s="8">
        <f>AVERAGE(L5:Q5)</f>
        <v>0</v>
      </c>
      <c r="S5">
        <f>STDEVP(L5:Q5)</f>
        <v>0</v>
      </c>
    </row>
    <row r="6" spans="1:19" x14ac:dyDescent="0.2">
      <c r="A6" s="5">
        <v>2</v>
      </c>
      <c r="B6">
        <v>19</v>
      </c>
      <c r="C6">
        <v>19</v>
      </c>
      <c r="D6">
        <v>23</v>
      </c>
      <c r="E6">
        <v>21</v>
      </c>
      <c r="F6">
        <v>13</v>
      </c>
      <c r="G6">
        <v>12</v>
      </c>
      <c r="H6" s="8">
        <f t="shared" ref="H6:H11" si="0">AVERAGE(B6:G6)</f>
        <v>17.833333333333332</v>
      </c>
      <c r="I6">
        <f t="shared" ref="I6:I12" si="1">STDEVP(B6:G6)</f>
        <v>4.0173235977313162</v>
      </c>
      <c r="K6" s="5">
        <v>2</v>
      </c>
      <c r="L6">
        <v>15</v>
      </c>
      <c r="M6">
        <v>18</v>
      </c>
      <c r="N6">
        <v>15</v>
      </c>
      <c r="O6">
        <v>18</v>
      </c>
      <c r="P6">
        <v>24</v>
      </c>
      <c r="Q6">
        <v>13</v>
      </c>
      <c r="R6" s="8">
        <f t="shared" ref="R6:R12" si="2">AVERAGE(L6:Q6)</f>
        <v>17.166666666666668</v>
      </c>
      <c r="S6">
        <f t="shared" ref="S6:S12" si="3">STDEVP(L6:Q6)</f>
        <v>3.5316033500695152</v>
      </c>
    </row>
    <row r="7" spans="1:19" x14ac:dyDescent="0.2">
      <c r="A7" s="9">
        <v>3</v>
      </c>
      <c r="B7" s="10">
        <v>29</v>
      </c>
      <c r="C7" s="10">
        <v>24</v>
      </c>
      <c r="D7" s="10">
        <v>27</v>
      </c>
      <c r="E7" s="10">
        <v>26</v>
      </c>
      <c r="F7" s="10">
        <v>26</v>
      </c>
      <c r="G7" s="10">
        <v>30</v>
      </c>
      <c r="H7" s="8">
        <f t="shared" si="0"/>
        <v>27</v>
      </c>
      <c r="I7">
        <f t="shared" si="1"/>
        <v>2</v>
      </c>
      <c r="K7" s="9">
        <v>3</v>
      </c>
      <c r="L7" s="10">
        <v>34</v>
      </c>
      <c r="M7" s="10">
        <v>30</v>
      </c>
      <c r="N7" s="10">
        <v>27</v>
      </c>
      <c r="O7" s="10">
        <v>30</v>
      </c>
      <c r="P7" s="10">
        <v>32</v>
      </c>
      <c r="Q7" s="10">
        <v>29</v>
      </c>
      <c r="R7" s="8">
        <f t="shared" si="2"/>
        <v>30.333333333333332</v>
      </c>
      <c r="S7">
        <f t="shared" si="3"/>
        <v>2.2110831935702668</v>
      </c>
    </row>
    <row r="8" spans="1:19" x14ac:dyDescent="0.2">
      <c r="A8" s="5">
        <v>4</v>
      </c>
      <c r="B8">
        <v>30</v>
      </c>
      <c r="C8">
        <v>27</v>
      </c>
      <c r="D8">
        <v>31</v>
      </c>
      <c r="E8">
        <v>29</v>
      </c>
      <c r="F8">
        <v>29</v>
      </c>
      <c r="G8">
        <v>32</v>
      </c>
      <c r="H8" s="8">
        <f t="shared" si="0"/>
        <v>29.666666666666668</v>
      </c>
      <c r="I8">
        <f t="shared" si="1"/>
        <v>1.5986105077709065</v>
      </c>
      <c r="K8" s="5">
        <v>4</v>
      </c>
      <c r="L8">
        <v>36</v>
      </c>
      <c r="M8">
        <v>35</v>
      </c>
      <c r="N8">
        <v>27</v>
      </c>
      <c r="O8">
        <v>30</v>
      </c>
      <c r="P8">
        <v>37</v>
      </c>
      <c r="Q8">
        <v>32</v>
      </c>
      <c r="R8" s="8">
        <f t="shared" si="2"/>
        <v>32.833333333333336</v>
      </c>
      <c r="S8">
        <f t="shared" si="3"/>
        <v>3.5316033500695152</v>
      </c>
    </row>
    <row r="9" spans="1:19" x14ac:dyDescent="0.2">
      <c r="A9" s="5">
        <v>5</v>
      </c>
      <c r="B9">
        <v>31</v>
      </c>
      <c r="C9">
        <v>30</v>
      </c>
      <c r="D9">
        <v>32</v>
      </c>
      <c r="E9">
        <v>31</v>
      </c>
      <c r="F9">
        <v>32</v>
      </c>
      <c r="G9">
        <v>33</v>
      </c>
      <c r="H9" s="8">
        <f t="shared" si="0"/>
        <v>31.5</v>
      </c>
      <c r="I9">
        <f t="shared" si="1"/>
        <v>0.9574271077563381</v>
      </c>
      <c r="K9" s="5">
        <v>5</v>
      </c>
      <c r="L9">
        <v>37</v>
      </c>
      <c r="M9">
        <v>38</v>
      </c>
      <c r="N9">
        <v>30</v>
      </c>
      <c r="O9">
        <v>33</v>
      </c>
      <c r="P9">
        <v>38</v>
      </c>
      <c r="Q9">
        <v>35</v>
      </c>
      <c r="R9" s="8">
        <f t="shared" si="2"/>
        <v>35.166666666666664</v>
      </c>
      <c r="S9">
        <f t="shared" si="3"/>
        <v>2.9107081994288304</v>
      </c>
    </row>
    <row r="10" spans="1:19" x14ac:dyDescent="0.2">
      <c r="A10" s="5">
        <v>6</v>
      </c>
      <c r="B10">
        <v>32</v>
      </c>
      <c r="C10">
        <v>34</v>
      </c>
      <c r="D10">
        <v>33</v>
      </c>
      <c r="E10">
        <v>33</v>
      </c>
      <c r="F10">
        <v>33</v>
      </c>
      <c r="G10">
        <v>35</v>
      </c>
      <c r="H10" s="8">
        <f t="shared" si="0"/>
        <v>33.333333333333336</v>
      </c>
      <c r="I10">
        <f t="shared" si="1"/>
        <v>0.94280904158206325</v>
      </c>
      <c r="K10" s="5">
        <v>6</v>
      </c>
      <c r="L10">
        <v>38</v>
      </c>
      <c r="M10">
        <v>41</v>
      </c>
      <c r="N10">
        <v>32</v>
      </c>
      <c r="O10">
        <v>35</v>
      </c>
      <c r="P10">
        <v>39</v>
      </c>
      <c r="Q10">
        <v>37</v>
      </c>
      <c r="R10" s="8">
        <f t="shared" si="2"/>
        <v>37</v>
      </c>
      <c r="S10">
        <f t="shared" si="3"/>
        <v>2.8867513459481291</v>
      </c>
    </row>
    <row r="11" spans="1:19" x14ac:dyDescent="0.2">
      <c r="A11" s="9">
        <v>7</v>
      </c>
      <c r="B11" s="10">
        <v>33</v>
      </c>
      <c r="C11" s="10">
        <v>35</v>
      </c>
      <c r="D11" s="10">
        <v>34</v>
      </c>
      <c r="E11" s="10">
        <v>33</v>
      </c>
      <c r="F11" s="10">
        <v>34</v>
      </c>
      <c r="G11" s="10">
        <v>36</v>
      </c>
      <c r="H11" s="8">
        <f t="shared" si="0"/>
        <v>34.166666666666664</v>
      </c>
      <c r="I11">
        <f t="shared" si="1"/>
        <v>1.0671873729054748</v>
      </c>
      <c r="K11" s="9">
        <v>7</v>
      </c>
      <c r="L11" s="10">
        <v>39</v>
      </c>
      <c r="M11" s="10">
        <v>42</v>
      </c>
      <c r="N11" s="10">
        <v>33</v>
      </c>
      <c r="O11" s="10">
        <v>36</v>
      </c>
      <c r="P11" s="10">
        <v>40</v>
      </c>
      <c r="Q11" s="10">
        <v>37</v>
      </c>
      <c r="R11" s="8">
        <f t="shared" si="2"/>
        <v>37.833333333333336</v>
      </c>
      <c r="S11">
        <f t="shared" si="3"/>
        <v>2.9107081994288304</v>
      </c>
    </row>
    <row r="12" spans="1:19" ht="15" x14ac:dyDescent="0.2">
      <c r="A12" s="2" t="s">
        <v>17</v>
      </c>
      <c r="B12">
        <v>3.8780000000000001</v>
      </c>
      <c r="C12">
        <v>3.4079999999999999</v>
      </c>
      <c r="D12">
        <v>3.8690000000000002</v>
      </c>
      <c r="E12">
        <v>3.714</v>
      </c>
      <c r="F12">
        <v>3.863</v>
      </c>
      <c r="G12">
        <v>3.738</v>
      </c>
      <c r="H12" s="8">
        <f>AVERAGE(B12:G12)</f>
        <v>3.7449999999999997</v>
      </c>
      <c r="I12">
        <f t="shared" si="1"/>
        <v>0.16409753197412819</v>
      </c>
      <c r="K12" s="11" t="s">
        <v>18</v>
      </c>
      <c r="L12" s="12">
        <v>3.91</v>
      </c>
      <c r="M12" s="12">
        <v>3.9089999999999998</v>
      </c>
      <c r="N12" s="12">
        <v>3.6890000000000001</v>
      </c>
      <c r="O12" s="12">
        <v>3.9119999999999999</v>
      </c>
      <c r="P12" s="12">
        <v>3.9540000000000002</v>
      </c>
      <c r="Q12" s="12">
        <v>3.774</v>
      </c>
      <c r="R12" s="8">
        <f t="shared" si="2"/>
        <v>3.8580000000000001</v>
      </c>
      <c r="S12">
        <f t="shared" si="3"/>
        <v>9.4033681908842287E-2</v>
      </c>
    </row>
    <row r="13" spans="1:19" x14ac:dyDescent="0.2">
      <c r="A13" s="13" t="s">
        <v>19</v>
      </c>
      <c r="B13" s="13">
        <f>B7/50*100</f>
        <v>57.999999999999993</v>
      </c>
      <c r="C13" s="13">
        <f t="shared" ref="C13:G13" si="4">C7/50*100</f>
        <v>48</v>
      </c>
      <c r="D13" s="13">
        <f t="shared" si="4"/>
        <v>54</v>
      </c>
      <c r="E13" s="13">
        <f t="shared" si="4"/>
        <v>52</v>
      </c>
      <c r="F13" s="13">
        <f t="shared" si="4"/>
        <v>52</v>
      </c>
      <c r="G13" s="13">
        <f t="shared" si="4"/>
        <v>60</v>
      </c>
      <c r="H13" s="8">
        <f>AVERAGE(B13:G13)</f>
        <v>54</v>
      </c>
      <c r="K13" s="13" t="s">
        <v>19</v>
      </c>
      <c r="L13" s="13">
        <f>L7/50*100</f>
        <v>68</v>
      </c>
      <c r="M13" s="13">
        <f t="shared" ref="M13:Q13" si="5">M7/50*100</f>
        <v>60</v>
      </c>
      <c r="N13" s="13">
        <f t="shared" si="5"/>
        <v>54</v>
      </c>
      <c r="O13" s="13">
        <f t="shared" si="5"/>
        <v>60</v>
      </c>
      <c r="P13" s="13">
        <f t="shared" si="5"/>
        <v>64</v>
      </c>
      <c r="Q13" s="13">
        <f t="shared" si="5"/>
        <v>57.999999999999993</v>
      </c>
      <c r="R13" s="8">
        <f>AVERAGE(L13:Q13)</f>
        <v>60.666666666666664</v>
      </c>
    </row>
    <row r="14" spans="1:19" x14ac:dyDescent="0.2">
      <c r="A14" s="13" t="s">
        <v>20</v>
      </c>
      <c r="B14" s="13">
        <f>B11/50*100</f>
        <v>66</v>
      </c>
      <c r="C14" s="13">
        <f t="shared" ref="C14:G14" si="6">C11/50*100</f>
        <v>70</v>
      </c>
      <c r="D14" s="13">
        <f t="shared" si="6"/>
        <v>68</v>
      </c>
      <c r="E14" s="13">
        <f t="shared" si="6"/>
        <v>66</v>
      </c>
      <c r="F14" s="13">
        <f t="shared" si="6"/>
        <v>68</v>
      </c>
      <c r="G14" s="13">
        <f t="shared" si="6"/>
        <v>72</v>
      </c>
      <c r="H14" s="8">
        <f t="shared" ref="H14:H15" si="7">AVERAGE(B14:G14)</f>
        <v>68.333333333333329</v>
      </c>
      <c r="K14" s="13" t="s">
        <v>20</v>
      </c>
      <c r="L14" s="13">
        <f>L11/50*100</f>
        <v>78</v>
      </c>
      <c r="M14" s="13">
        <f t="shared" ref="M14:Q14" si="8">M11/50*100</f>
        <v>84</v>
      </c>
      <c r="N14" s="13">
        <f t="shared" si="8"/>
        <v>66</v>
      </c>
      <c r="O14" s="13">
        <f t="shared" si="8"/>
        <v>72</v>
      </c>
      <c r="P14" s="13">
        <f t="shared" si="8"/>
        <v>80</v>
      </c>
      <c r="Q14" s="13">
        <f t="shared" si="8"/>
        <v>74</v>
      </c>
      <c r="R14" s="8">
        <f t="shared" ref="R14:R17" si="9">AVERAGE(L14:Q14)</f>
        <v>75.666666666666671</v>
      </c>
    </row>
    <row r="15" spans="1:19" x14ac:dyDescent="0.2">
      <c r="A15" s="13" t="s">
        <v>21</v>
      </c>
      <c r="B15" s="13">
        <f>(B5/1+B6/2+B7/3+B8/4+B9/5+B10/6+B11/7)</f>
        <v>42.914285714285718</v>
      </c>
      <c r="C15" s="13">
        <f t="shared" ref="C15:G15" si="10">(C5/1+C6/2+C7/3+C8/4+C9/5+C10/6+C11/7)</f>
        <v>40.916666666666664</v>
      </c>
      <c r="D15" s="13">
        <f t="shared" si="10"/>
        <v>45.007142857142853</v>
      </c>
      <c r="E15" s="13">
        <f t="shared" si="10"/>
        <v>42.830952380952382</v>
      </c>
      <c r="F15" s="13">
        <f t="shared" si="10"/>
        <v>39.173809523809517</v>
      </c>
      <c r="G15" s="13">
        <f t="shared" si="10"/>
        <v>41.576190476190483</v>
      </c>
      <c r="H15" s="8">
        <f t="shared" si="7"/>
        <v>42.06984126984127</v>
      </c>
      <c r="K15" s="13" t="s">
        <v>21</v>
      </c>
      <c r="L15" s="13">
        <f>L5/1+L6/2+L7/3+L8/4+L9/5+L10/6+L11/7</f>
        <v>47.138095238095239</v>
      </c>
      <c r="M15" s="13">
        <f t="shared" ref="M15:Q15" si="11">M5/1+M6/2+M7/3+M8/4+M9/5+M10/6+M11/7</f>
        <v>48.183333333333337</v>
      </c>
      <c r="N15" s="13">
        <f t="shared" si="11"/>
        <v>39.297619047619051</v>
      </c>
      <c r="O15" s="13">
        <f t="shared" si="11"/>
        <v>44.076190476190483</v>
      </c>
      <c r="P15" s="13">
        <f t="shared" si="11"/>
        <v>51.730952380952381</v>
      </c>
      <c r="Q15" s="13">
        <f t="shared" si="11"/>
        <v>42.619047619047613</v>
      </c>
      <c r="R15" s="8">
        <f t="shared" si="9"/>
        <v>45.507539682539687</v>
      </c>
    </row>
    <row r="16" spans="1:19" x14ac:dyDescent="0.2">
      <c r="A16" s="13" t="s">
        <v>22</v>
      </c>
      <c r="B16" s="13">
        <f t="shared" ref="B16:H16" si="12">B15*B12</f>
        <v>166.42160000000001</v>
      </c>
      <c r="C16" s="13">
        <f t="shared" si="12"/>
        <v>139.44399999999999</v>
      </c>
      <c r="D16" s="13">
        <f t="shared" si="12"/>
        <v>174.1326357142857</v>
      </c>
      <c r="E16" s="13">
        <f t="shared" si="12"/>
        <v>159.07415714285716</v>
      </c>
      <c r="F16" s="13">
        <f t="shared" si="12"/>
        <v>151.32842619047616</v>
      </c>
      <c r="G16" s="13">
        <f t="shared" si="12"/>
        <v>155.41180000000003</v>
      </c>
      <c r="H16" s="8">
        <f t="shared" si="12"/>
        <v>157.55155555555555</v>
      </c>
      <c r="K16" s="13" t="s">
        <v>22</v>
      </c>
      <c r="L16" s="13">
        <f>L15*L12</f>
        <v>184.30995238095238</v>
      </c>
      <c r="M16" s="13">
        <f t="shared" ref="M16:Q16" si="13">M15*M12</f>
        <v>188.34864999999999</v>
      </c>
      <c r="N16" s="13">
        <f t="shared" si="13"/>
        <v>144.96891666666667</v>
      </c>
      <c r="O16" s="13">
        <f t="shared" si="13"/>
        <v>172.42605714285716</v>
      </c>
      <c r="P16" s="13">
        <f t="shared" si="13"/>
        <v>204.54418571428573</v>
      </c>
      <c r="Q16" s="13">
        <f t="shared" si="13"/>
        <v>160.84428571428569</v>
      </c>
      <c r="R16" s="8">
        <f t="shared" si="9"/>
        <v>175.90700793650797</v>
      </c>
    </row>
    <row r="17" spans="1:19" x14ac:dyDescent="0.2">
      <c r="A17" s="13" t="s">
        <v>23</v>
      </c>
      <c r="B17" s="13">
        <f>(B5*1+B6*2+B7*3+B8*4+B9*5+B10*6+B11*7)/(B5+B6+B7+B8+B9+B10+B11)</f>
        <v>4.7298850574712645</v>
      </c>
      <c r="C17" s="13">
        <f t="shared" ref="C17:G17" si="14">(C5*1+C6*2+C7*3+C8*4+C9*5+C10*6+C11*7)/(C5+C6+C7+C8+C9+C10+C11)</f>
        <v>4.834319526627219</v>
      </c>
      <c r="D17" s="13">
        <f t="shared" si="14"/>
        <v>4.7055555555555557</v>
      </c>
      <c r="E17" s="13">
        <f t="shared" si="14"/>
        <v>4.7398843930635834</v>
      </c>
      <c r="F17" s="13">
        <f t="shared" si="14"/>
        <v>4.88622754491018</v>
      </c>
      <c r="G17" s="13">
        <f t="shared" si="14"/>
        <v>4.882022471910112</v>
      </c>
      <c r="H17" s="8">
        <f>AVERAGE(B17:G17)</f>
        <v>4.796315758256319</v>
      </c>
      <c r="K17" s="13" t="s">
        <v>23</v>
      </c>
      <c r="L17" s="13">
        <f>(L5*1+L6*2+L7*3+L8*4+L9*5+L10*6+L11*7)/(L5+L6+L7+L8+L9+L10+L11)</f>
        <v>4.8341708542713571</v>
      </c>
      <c r="M17" s="13">
        <f t="shared" ref="M17:Q17" si="15">(M5*1+M6*2+M7*3+M8*4+M9*5+M10*6+M11*7)/(M5+M6+M7+M8+M9+M10+M11)</f>
        <v>4.882352941176471</v>
      </c>
      <c r="N17" s="13">
        <f t="shared" si="15"/>
        <v>4.8292682926829267</v>
      </c>
      <c r="O17" s="13">
        <f t="shared" si="15"/>
        <v>4.7967032967032965</v>
      </c>
      <c r="P17" s="13">
        <f t="shared" si="15"/>
        <v>4.7428571428571429</v>
      </c>
      <c r="Q17" s="13">
        <f t="shared" si="15"/>
        <v>4.9016393442622954</v>
      </c>
      <c r="R17" s="8">
        <f t="shared" si="9"/>
        <v>4.8311653119922484</v>
      </c>
    </row>
    <row r="18" spans="1:19" x14ac:dyDescent="0.2">
      <c r="A18" s="14" t="s">
        <v>24</v>
      </c>
      <c r="B18" s="14">
        <f>B5/50*100</f>
        <v>0</v>
      </c>
      <c r="C18" s="14">
        <f t="shared" ref="C18:G19" si="16">C5/50*100</f>
        <v>0</v>
      </c>
      <c r="D18" s="14">
        <f t="shared" si="16"/>
        <v>0</v>
      </c>
      <c r="E18" s="14">
        <f t="shared" si="16"/>
        <v>0</v>
      </c>
      <c r="F18" s="14">
        <f t="shared" si="16"/>
        <v>0</v>
      </c>
      <c r="G18" s="14">
        <f t="shared" si="16"/>
        <v>0</v>
      </c>
      <c r="H18" s="15">
        <f>AVERAGE(B18:G18)</f>
        <v>0</v>
      </c>
      <c r="I18" s="14">
        <f>STDEVP(B18:G18)</f>
        <v>0</v>
      </c>
      <c r="K18" s="14" t="s">
        <v>25</v>
      </c>
      <c r="L18" s="14">
        <f>L5/50*100</f>
        <v>0</v>
      </c>
      <c r="M18" s="14">
        <f t="shared" ref="M18:Q19" si="17">M5/50*100</f>
        <v>0</v>
      </c>
      <c r="N18" s="14">
        <f t="shared" si="17"/>
        <v>0</v>
      </c>
      <c r="O18" s="14">
        <f t="shared" si="17"/>
        <v>0</v>
      </c>
      <c r="P18" s="14">
        <f t="shared" si="17"/>
        <v>0</v>
      </c>
      <c r="Q18" s="14">
        <f t="shared" si="17"/>
        <v>0</v>
      </c>
      <c r="R18" s="15">
        <f>AVERAGE(L18:Q18)</f>
        <v>0</v>
      </c>
      <c r="S18" s="14">
        <f>STDEVP(L18:Q18)</f>
        <v>0</v>
      </c>
    </row>
    <row r="19" spans="1:19" x14ac:dyDescent="0.2">
      <c r="A19" s="14" t="s">
        <v>26</v>
      </c>
      <c r="B19" s="14">
        <f>B6/50*100</f>
        <v>38</v>
      </c>
      <c r="C19" s="14">
        <f t="shared" si="16"/>
        <v>38</v>
      </c>
      <c r="D19" s="14">
        <f t="shared" si="16"/>
        <v>46</v>
      </c>
      <c r="E19" s="14">
        <f t="shared" si="16"/>
        <v>42</v>
      </c>
      <c r="F19" s="14">
        <f t="shared" si="16"/>
        <v>26</v>
      </c>
      <c r="G19" s="14">
        <f t="shared" si="16"/>
        <v>24</v>
      </c>
      <c r="H19" s="15">
        <f t="shared" ref="H19:H23" si="18">AVERAGE(B19:G19)</f>
        <v>35.666666666666664</v>
      </c>
      <c r="I19" s="14">
        <f t="shared" ref="I19:I24" si="19">STDEVP(B19:G19)</f>
        <v>8.0346471954626324</v>
      </c>
      <c r="K19" s="14" t="s">
        <v>27</v>
      </c>
      <c r="L19" s="14">
        <f>L6/50*100</f>
        <v>30</v>
      </c>
      <c r="M19" s="14">
        <f t="shared" si="17"/>
        <v>36</v>
      </c>
      <c r="N19" s="14">
        <f t="shared" si="17"/>
        <v>30</v>
      </c>
      <c r="O19" s="14">
        <f t="shared" si="17"/>
        <v>36</v>
      </c>
      <c r="P19" s="14">
        <f t="shared" si="17"/>
        <v>48</v>
      </c>
      <c r="Q19" s="14">
        <f t="shared" si="17"/>
        <v>26</v>
      </c>
      <c r="R19" s="15">
        <f t="shared" ref="R19:R23" si="20">AVERAGE(L19:Q19)</f>
        <v>34.333333333333336</v>
      </c>
      <c r="S19" s="14">
        <f t="shared" ref="S19:S24" si="21">STDEVP(L19:Q19)</f>
        <v>7.0632067001390304</v>
      </c>
    </row>
    <row r="20" spans="1:19" x14ac:dyDescent="0.2">
      <c r="A20" s="14" t="s">
        <v>28</v>
      </c>
      <c r="B20" s="14">
        <v>57.999999999999993</v>
      </c>
      <c r="C20" s="14">
        <v>48</v>
      </c>
      <c r="D20" s="14">
        <v>54</v>
      </c>
      <c r="E20" s="14">
        <v>52</v>
      </c>
      <c r="F20" s="14">
        <v>52</v>
      </c>
      <c r="G20" s="14">
        <v>60</v>
      </c>
      <c r="H20" s="15">
        <f t="shared" si="18"/>
        <v>54</v>
      </c>
      <c r="I20" s="14">
        <f t="shared" si="19"/>
        <v>3.9999999999999991</v>
      </c>
      <c r="K20" s="14" t="s">
        <v>29</v>
      </c>
      <c r="L20" s="14">
        <v>68</v>
      </c>
      <c r="M20" s="14">
        <v>60</v>
      </c>
      <c r="N20" s="14">
        <v>54</v>
      </c>
      <c r="O20" s="14">
        <v>60</v>
      </c>
      <c r="P20" s="14">
        <v>64</v>
      </c>
      <c r="Q20" s="14">
        <v>57.999999999999993</v>
      </c>
      <c r="R20" s="15">
        <f t="shared" si="20"/>
        <v>60.666666666666664</v>
      </c>
      <c r="S20" s="14">
        <f t="shared" si="21"/>
        <v>4.4221663871405337</v>
      </c>
    </row>
    <row r="21" spans="1:19" x14ac:dyDescent="0.2">
      <c r="A21" s="14" t="s">
        <v>30</v>
      </c>
      <c r="B21" s="14">
        <f>B8/50*100</f>
        <v>60</v>
      </c>
      <c r="C21" s="14">
        <f t="shared" ref="C21:G23" si="22">C8/50*100</f>
        <v>54</v>
      </c>
      <c r="D21" s="14">
        <f t="shared" si="22"/>
        <v>62</v>
      </c>
      <c r="E21" s="14">
        <f t="shared" si="22"/>
        <v>57.999999999999993</v>
      </c>
      <c r="F21" s="14">
        <f t="shared" si="22"/>
        <v>57.999999999999993</v>
      </c>
      <c r="G21" s="14">
        <f t="shared" si="22"/>
        <v>64</v>
      </c>
      <c r="H21" s="15">
        <f t="shared" si="18"/>
        <v>59.333333333333336</v>
      </c>
      <c r="I21" s="14">
        <f t="shared" si="19"/>
        <v>3.1972210155418139</v>
      </c>
      <c r="K21" s="14" t="s">
        <v>31</v>
      </c>
      <c r="L21" s="14">
        <f>L8/50*100</f>
        <v>72</v>
      </c>
      <c r="M21" s="14">
        <f t="shared" ref="M21:Q23" si="23">M8/50*100</f>
        <v>70</v>
      </c>
      <c r="N21" s="14">
        <f t="shared" si="23"/>
        <v>54</v>
      </c>
      <c r="O21" s="14">
        <f t="shared" si="23"/>
        <v>60</v>
      </c>
      <c r="P21" s="14">
        <f t="shared" si="23"/>
        <v>74</v>
      </c>
      <c r="Q21" s="14">
        <f t="shared" si="23"/>
        <v>64</v>
      </c>
      <c r="R21" s="15">
        <f t="shared" si="20"/>
        <v>65.666666666666671</v>
      </c>
      <c r="S21" s="14">
        <f t="shared" si="21"/>
        <v>7.0632067001390304</v>
      </c>
    </row>
    <row r="22" spans="1:19" x14ac:dyDescent="0.2">
      <c r="A22" s="14" t="s">
        <v>32</v>
      </c>
      <c r="B22" s="14">
        <f>B9/50*100</f>
        <v>62</v>
      </c>
      <c r="C22" s="14">
        <f t="shared" si="22"/>
        <v>60</v>
      </c>
      <c r="D22" s="14">
        <f t="shared" si="22"/>
        <v>64</v>
      </c>
      <c r="E22" s="14">
        <f t="shared" si="22"/>
        <v>62</v>
      </c>
      <c r="F22" s="14">
        <f t="shared" si="22"/>
        <v>64</v>
      </c>
      <c r="G22" s="14">
        <f t="shared" si="22"/>
        <v>66</v>
      </c>
      <c r="H22" s="15">
        <f t="shared" si="18"/>
        <v>63</v>
      </c>
      <c r="I22" s="14">
        <f t="shared" si="19"/>
        <v>1.9148542155126762</v>
      </c>
      <c r="K22" s="14" t="s">
        <v>33</v>
      </c>
      <c r="L22" s="14">
        <f>L9/50*100</f>
        <v>74</v>
      </c>
      <c r="M22" s="14">
        <f t="shared" si="23"/>
        <v>76</v>
      </c>
      <c r="N22" s="14">
        <f t="shared" si="23"/>
        <v>60</v>
      </c>
      <c r="O22" s="14">
        <f t="shared" si="23"/>
        <v>66</v>
      </c>
      <c r="P22" s="14">
        <f t="shared" si="23"/>
        <v>76</v>
      </c>
      <c r="Q22" s="14">
        <f t="shared" si="23"/>
        <v>70</v>
      </c>
      <c r="R22" s="15">
        <f t="shared" si="20"/>
        <v>70.333333333333329</v>
      </c>
      <c r="S22" s="14">
        <f t="shared" si="21"/>
        <v>5.8214163988576608</v>
      </c>
    </row>
    <row r="23" spans="1:19" x14ac:dyDescent="0.2">
      <c r="A23" s="14" t="s">
        <v>34</v>
      </c>
      <c r="B23" s="14">
        <f>B10/50*100</f>
        <v>64</v>
      </c>
      <c r="C23" s="14">
        <f t="shared" si="22"/>
        <v>68</v>
      </c>
      <c r="D23" s="14">
        <f t="shared" si="22"/>
        <v>66</v>
      </c>
      <c r="E23" s="14">
        <f t="shared" si="22"/>
        <v>66</v>
      </c>
      <c r="F23" s="14">
        <f t="shared" si="22"/>
        <v>66</v>
      </c>
      <c r="G23" s="14">
        <f t="shared" si="22"/>
        <v>70</v>
      </c>
      <c r="H23" s="15">
        <f t="shared" si="18"/>
        <v>66.666666666666671</v>
      </c>
      <c r="I23" s="14">
        <f t="shared" si="19"/>
        <v>1.8856180831641265</v>
      </c>
      <c r="K23" s="14" t="s">
        <v>35</v>
      </c>
      <c r="L23" s="14">
        <f>L10/50*100</f>
        <v>76</v>
      </c>
      <c r="M23" s="14">
        <f t="shared" si="23"/>
        <v>82</v>
      </c>
      <c r="N23" s="14">
        <f t="shared" si="23"/>
        <v>64</v>
      </c>
      <c r="O23" s="14">
        <f t="shared" si="23"/>
        <v>70</v>
      </c>
      <c r="P23" s="14">
        <f t="shared" si="23"/>
        <v>78</v>
      </c>
      <c r="Q23" s="14">
        <f t="shared" si="23"/>
        <v>74</v>
      </c>
      <c r="R23" s="15">
        <f t="shared" si="20"/>
        <v>74</v>
      </c>
      <c r="S23" s="14">
        <f t="shared" si="21"/>
        <v>5.7735026918962582</v>
      </c>
    </row>
    <row r="24" spans="1:19" x14ac:dyDescent="0.2">
      <c r="A24" s="14" t="s">
        <v>36</v>
      </c>
      <c r="B24" s="14">
        <v>66</v>
      </c>
      <c r="C24" s="14">
        <v>70</v>
      </c>
      <c r="D24" s="14">
        <v>68</v>
      </c>
      <c r="E24" s="14">
        <v>66</v>
      </c>
      <c r="F24" s="14">
        <v>68</v>
      </c>
      <c r="G24" s="14">
        <v>72</v>
      </c>
      <c r="H24" s="15">
        <v>68.333333333333329</v>
      </c>
      <c r="I24" s="14">
        <f t="shared" si="19"/>
        <v>2.1343747458109497</v>
      </c>
      <c r="K24" s="14" t="s">
        <v>37</v>
      </c>
      <c r="L24" s="14">
        <v>78</v>
      </c>
      <c r="M24" s="14">
        <v>84</v>
      </c>
      <c r="N24" s="14">
        <v>66</v>
      </c>
      <c r="O24" s="14">
        <v>72</v>
      </c>
      <c r="P24" s="14">
        <v>80</v>
      </c>
      <c r="Q24" s="14">
        <v>74</v>
      </c>
      <c r="R24" s="15">
        <v>75.666666666666671</v>
      </c>
      <c r="S24" s="14">
        <f t="shared" si="21"/>
        <v>5.8214163988576608</v>
      </c>
    </row>
    <row r="28" spans="1:19" ht="15" x14ac:dyDescent="0.25">
      <c r="A28" s="1" t="s">
        <v>38</v>
      </c>
      <c r="K28" s="1" t="s">
        <v>39</v>
      </c>
    </row>
    <row r="29" spans="1:19" ht="15" x14ac:dyDescent="0.2">
      <c r="A29" s="2" t="s">
        <v>2</v>
      </c>
      <c r="B29" s="3" t="s">
        <v>40</v>
      </c>
      <c r="C29" s="4" t="s">
        <v>41</v>
      </c>
      <c r="D29" s="4" t="s">
        <v>42</v>
      </c>
      <c r="E29" s="4" t="s">
        <v>43</v>
      </c>
      <c r="F29" s="4" t="s">
        <v>44</v>
      </c>
      <c r="G29" s="4" t="s">
        <v>45</v>
      </c>
      <c r="H29" s="4" t="s">
        <v>9</v>
      </c>
      <c r="I29" s="4" t="s">
        <v>10</v>
      </c>
      <c r="K29" s="11" t="s">
        <v>2</v>
      </c>
      <c r="L29" s="3" t="s">
        <v>46</v>
      </c>
      <c r="M29" s="4" t="s">
        <v>47</v>
      </c>
      <c r="N29" s="4" t="s">
        <v>48</v>
      </c>
      <c r="O29" s="4" t="s">
        <v>49</v>
      </c>
      <c r="P29" s="4" t="s">
        <v>50</v>
      </c>
      <c r="Q29" s="4" t="s">
        <v>51</v>
      </c>
      <c r="R29" s="4" t="s">
        <v>9</v>
      </c>
      <c r="S29" s="4" t="s">
        <v>10</v>
      </c>
    </row>
    <row r="30" spans="1:19" x14ac:dyDescent="0.2">
      <c r="A30" s="5">
        <v>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 s="8">
        <f>AVERAGE(B30:G30)</f>
        <v>0</v>
      </c>
      <c r="I30">
        <f>STDEVP(B30:G30)</f>
        <v>0</v>
      </c>
      <c r="K30" s="5">
        <v>1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8">
        <f>AVERAGE(L30:Q30)</f>
        <v>0</v>
      </c>
      <c r="S30">
        <f>STDEVP(L30:Q30)</f>
        <v>0</v>
      </c>
    </row>
    <row r="31" spans="1:19" x14ac:dyDescent="0.2">
      <c r="A31" s="5">
        <v>2</v>
      </c>
      <c r="B31">
        <v>9</v>
      </c>
      <c r="C31">
        <v>17</v>
      </c>
      <c r="D31">
        <v>18</v>
      </c>
      <c r="E31">
        <v>20</v>
      </c>
      <c r="F31">
        <v>19</v>
      </c>
      <c r="G31">
        <v>13</v>
      </c>
      <c r="H31" s="8">
        <f t="shared" ref="H31:H36" si="24">AVERAGE(B31:G31)</f>
        <v>16</v>
      </c>
      <c r="I31">
        <f t="shared" ref="I31:I36" si="25">STDEVP(B31:G31)</f>
        <v>3.8297084310253524</v>
      </c>
      <c r="K31" s="5">
        <v>2</v>
      </c>
      <c r="L31" s="16">
        <v>17</v>
      </c>
      <c r="M31" s="16">
        <v>22</v>
      </c>
      <c r="N31" s="16">
        <v>15</v>
      </c>
      <c r="O31" s="16">
        <v>18</v>
      </c>
      <c r="P31" s="16">
        <v>14</v>
      </c>
      <c r="Q31" s="16">
        <v>19</v>
      </c>
      <c r="R31" s="8">
        <f t="shared" ref="R31:R36" si="26">AVERAGE(L31:Q31)</f>
        <v>17.5</v>
      </c>
      <c r="S31">
        <f t="shared" ref="S31:S37" si="27">STDEVP(L31:Q31)</f>
        <v>2.6299556396765835</v>
      </c>
    </row>
    <row r="32" spans="1:19" x14ac:dyDescent="0.2">
      <c r="A32" s="9">
        <v>3</v>
      </c>
      <c r="B32" s="10">
        <v>34</v>
      </c>
      <c r="C32" s="10">
        <v>28</v>
      </c>
      <c r="D32" s="10">
        <v>34</v>
      </c>
      <c r="E32" s="10">
        <v>30</v>
      </c>
      <c r="F32" s="10">
        <v>32</v>
      </c>
      <c r="G32" s="10">
        <v>31</v>
      </c>
      <c r="H32" s="8">
        <f t="shared" si="24"/>
        <v>31.5</v>
      </c>
      <c r="I32">
        <f t="shared" si="25"/>
        <v>2.1408720964441881</v>
      </c>
      <c r="K32" s="9">
        <v>3</v>
      </c>
      <c r="L32" s="17">
        <v>30</v>
      </c>
      <c r="M32" s="17">
        <v>33</v>
      </c>
      <c r="N32" s="17">
        <v>29</v>
      </c>
      <c r="O32" s="17">
        <v>29</v>
      </c>
      <c r="P32" s="17">
        <v>26</v>
      </c>
      <c r="Q32" s="17">
        <v>29</v>
      </c>
      <c r="R32" s="8">
        <f t="shared" si="26"/>
        <v>29.333333333333332</v>
      </c>
      <c r="S32">
        <f t="shared" si="27"/>
        <v>2.0548046676563256</v>
      </c>
    </row>
    <row r="33" spans="1:19" x14ac:dyDescent="0.2">
      <c r="A33" s="5">
        <v>4</v>
      </c>
      <c r="B33">
        <v>36</v>
      </c>
      <c r="C33">
        <v>31</v>
      </c>
      <c r="D33">
        <v>36</v>
      </c>
      <c r="E33">
        <v>32</v>
      </c>
      <c r="F33">
        <v>34</v>
      </c>
      <c r="G33">
        <v>32</v>
      </c>
      <c r="H33" s="8">
        <f t="shared" si="24"/>
        <v>33.5</v>
      </c>
      <c r="I33">
        <f t="shared" si="25"/>
        <v>1.9790570145063195</v>
      </c>
      <c r="K33" s="5">
        <v>4</v>
      </c>
      <c r="L33" s="16">
        <v>36</v>
      </c>
      <c r="M33" s="16">
        <v>34</v>
      </c>
      <c r="N33" s="16">
        <v>32</v>
      </c>
      <c r="O33" s="16">
        <v>29</v>
      </c>
      <c r="P33" s="16">
        <v>28</v>
      </c>
      <c r="Q33" s="16">
        <v>31</v>
      </c>
      <c r="R33" s="8">
        <f t="shared" si="26"/>
        <v>31.666666666666668</v>
      </c>
      <c r="S33">
        <f t="shared" si="27"/>
        <v>2.7487370837451071</v>
      </c>
    </row>
    <row r="34" spans="1:19" x14ac:dyDescent="0.2">
      <c r="A34" s="5">
        <v>5</v>
      </c>
      <c r="B34">
        <v>36</v>
      </c>
      <c r="C34">
        <v>33</v>
      </c>
      <c r="D34">
        <v>37</v>
      </c>
      <c r="E34">
        <v>33</v>
      </c>
      <c r="F34">
        <v>36</v>
      </c>
      <c r="G34">
        <v>33</v>
      </c>
      <c r="H34" s="8">
        <f t="shared" si="24"/>
        <v>34.666666666666664</v>
      </c>
      <c r="I34">
        <f t="shared" si="25"/>
        <v>1.699673171197595</v>
      </c>
      <c r="K34" s="5">
        <v>5</v>
      </c>
      <c r="L34" s="16">
        <v>37</v>
      </c>
      <c r="M34" s="16">
        <v>36</v>
      </c>
      <c r="N34" s="16">
        <v>33</v>
      </c>
      <c r="O34" s="16">
        <v>29</v>
      </c>
      <c r="P34" s="16">
        <v>28</v>
      </c>
      <c r="Q34" s="16">
        <v>34</v>
      </c>
      <c r="R34" s="8">
        <f t="shared" si="26"/>
        <v>32.833333333333336</v>
      </c>
      <c r="S34">
        <f t="shared" si="27"/>
        <v>3.3374973990834644</v>
      </c>
    </row>
    <row r="35" spans="1:19" x14ac:dyDescent="0.2">
      <c r="A35" s="5">
        <v>6</v>
      </c>
      <c r="B35">
        <v>36</v>
      </c>
      <c r="C35">
        <v>34</v>
      </c>
      <c r="D35">
        <v>38</v>
      </c>
      <c r="E35">
        <v>38</v>
      </c>
      <c r="F35">
        <v>37</v>
      </c>
      <c r="G35">
        <v>38</v>
      </c>
      <c r="H35" s="8">
        <f t="shared" si="24"/>
        <v>36.833333333333336</v>
      </c>
      <c r="I35">
        <f t="shared" si="25"/>
        <v>1.4624940645653537</v>
      </c>
      <c r="K35" s="5">
        <v>6</v>
      </c>
      <c r="L35" s="16">
        <v>37</v>
      </c>
      <c r="M35" s="16">
        <v>37</v>
      </c>
      <c r="N35" s="16">
        <v>34</v>
      </c>
      <c r="O35" s="16">
        <v>29</v>
      </c>
      <c r="P35" s="16">
        <v>28</v>
      </c>
      <c r="Q35" s="16">
        <v>36</v>
      </c>
      <c r="R35" s="8">
        <f t="shared" si="26"/>
        <v>33.5</v>
      </c>
      <c r="S35">
        <f t="shared" si="27"/>
        <v>3.6855573979159968</v>
      </c>
    </row>
    <row r="36" spans="1:19" x14ac:dyDescent="0.2">
      <c r="A36" s="9">
        <v>7</v>
      </c>
      <c r="B36" s="10">
        <v>37</v>
      </c>
      <c r="C36" s="10">
        <v>40</v>
      </c>
      <c r="D36" s="10">
        <v>38</v>
      </c>
      <c r="E36" s="10">
        <v>38</v>
      </c>
      <c r="F36" s="10">
        <v>38</v>
      </c>
      <c r="G36" s="10">
        <v>39</v>
      </c>
      <c r="H36" s="8">
        <f t="shared" si="24"/>
        <v>38.333333333333336</v>
      </c>
      <c r="I36">
        <f t="shared" si="25"/>
        <v>0.94280904158206325</v>
      </c>
      <c r="K36" s="9">
        <v>7</v>
      </c>
      <c r="L36" s="17">
        <v>38</v>
      </c>
      <c r="M36" s="17">
        <v>38</v>
      </c>
      <c r="N36" s="17">
        <v>35</v>
      </c>
      <c r="O36" s="17">
        <v>31</v>
      </c>
      <c r="P36" s="17">
        <v>29</v>
      </c>
      <c r="Q36" s="17">
        <v>37</v>
      </c>
      <c r="R36" s="8">
        <f t="shared" si="26"/>
        <v>34.666666666666664</v>
      </c>
      <c r="S36">
        <f t="shared" si="27"/>
        <v>3.496029493900505</v>
      </c>
    </row>
    <row r="37" spans="1:19" x14ac:dyDescent="0.2">
      <c r="A37" s="2" t="s">
        <v>52</v>
      </c>
      <c r="B37">
        <v>3.7949999999999999</v>
      </c>
      <c r="C37">
        <v>3.9809999999999999</v>
      </c>
      <c r="D37">
        <v>4.0709999999999997</v>
      </c>
      <c r="E37">
        <v>4.0149999999999997</v>
      </c>
      <c r="F37">
        <v>3.9159999999999999</v>
      </c>
      <c r="G37">
        <v>3.774</v>
      </c>
      <c r="H37" s="8">
        <f>AVERAGE(B37:G37)</f>
        <v>3.9253333333333331</v>
      </c>
      <c r="I37">
        <f>STDEVP(B37:G37)</f>
        <v>0.10979779394667059</v>
      </c>
      <c r="K37" s="2" t="s">
        <v>52</v>
      </c>
      <c r="L37">
        <v>4.0279999999999996</v>
      </c>
      <c r="M37">
        <v>4.0039999999999996</v>
      </c>
      <c r="N37">
        <v>3.8359999999999999</v>
      </c>
      <c r="O37">
        <v>3.9620000000000002</v>
      </c>
      <c r="P37">
        <v>3.621</v>
      </c>
      <c r="Q37">
        <v>3.9849999999999999</v>
      </c>
      <c r="R37" s="8">
        <v>3.9060000000000001</v>
      </c>
      <c r="S37">
        <f t="shared" si="27"/>
        <v>0.14141546355803281</v>
      </c>
    </row>
    <row r="38" spans="1:19" x14ac:dyDescent="0.2">
      <c r="A38" s="13" t="s">
        <v>19</v>
      </c>
      <c r="B38" s="13">
        <f>B32/50*100</f>
        <v>68</v>
      </c>
      <c r="C38" s="13">
        <f t="shared" ref="C38:G38" si="28">C32/50*100</f>
        <v>56.000000000000007</v>
      </c>
      <c r="D38" s="13">
        <f t="shared" si="28"/>
        <v>68</v>
      </c>
      <c r="E38" s="13">
        <f t="shared" si="28"/>
        <v>60</v>
      </c>
      <c r="F38" s="13">
        <f t="shared" si="28"/>
        <v>64</v>
      </c>
      <c r="G38" s="13">
        <f t="shared" si="28"/>
        <v>62</v>
      </c>
      <c r="H38" s="8">
        <f>AVERAGE(B38:G38)</f>
        <v>63</v>
      </c>
      <c r="K38" s="13" t="s">
        <v>19</v>
      </c>
      <c r="L38" s="13">
        <f>L32/50*100</f>
        <v>60</v>
      </c>
      <c r="M38" s="13">
        <f t="shared" ref="M38:Q38" si="29">M32/50*100</f>
        <v>66</v>
      </c>
      <c r="N38" s="13">
        <f t="shared" si="29"/>
        <v>57.999999999999993</v>
      </c>
      <c r="O38" s="13">
        <f t="shared" si="29"/>
        <v>57.999999999999993</v>
      </c>
      <c r="P38" s="13">
        <f t="shared" si="29"/>
        <v>52</v>
      </c>
      <c r="Q38" s="13">
        <f t="shared" si="29"/>
        <v>57.999999999999993</v>
      </c>
      <c r="R38" s="8">
        <f t="shared" ref="R38:R48" si="30">AVERAGE(L38:Q38)</f>
        <v>58.666666666666664</v>
      </c>
    </row>
    <row r="39" spans="1:19" x14ac:dyDescent="0.2">
      <c r="A39" s="13" t="s">
        <v>20</v>
      </c>
      <c r="B39" s="13">
        <f>B36/50*100</f>
        <v>74</v>
      </c>
      <c r="C39" s="13">
        <f t="shared" ref="C39:G39" si="31">C36/50*100</f>
        <v>80</v>
      </c>
      <c r="D39" s="13">
        <f t="shared" si="31"/>
        <v>76</v>
      </c>
      <c r="E39" s="13">
        <f t="shared" si="31"/>
        <v>76</v>
      </c>
      <c r="F39" s="13">
        <f t="shared" si="31"/>
        <v>76</v>
      </c>
      <c r="G39" s="13">
        <f t="shared" si="31"/>
        <v>78</v>
      </c>
      <c r="H39" s="8">
        <f>AVERAGE(B39:G39)</f>
        <v>76.666666666666671</v>
      </c>
      <c r="K39" s="13" t="s">
        <v>20</v>
      </c>
      <c r="L39" s="13">
        <f>L36/50*100</f>
        <v>76</v>
      </c>
      <c r="M39" s="13">
        <f t="shared" ref="M39:Q39" si="32">M36/50*100</f>
        <v>76</v>
      </c>
      <c r="N39" s="13">
        <f t="shared" si="32"/>
        <v>70</v>
      </c>
      <c r="O39" s="13">
        <f t="shared" si="32"/>
        <v>62</v>
      </c>
      <c r="P39" s="13">
        <f t="shared" si="32"/>
        <v>57.999999999999993</v>
      </c>
      <c r="Q39" s="13">
        <f t="shared" si="32"/>
        <v>74</v>
      </c>
      <c r="R39" s="8">
        <f t="shared" si="30"/>
        <v>69.333333333333329</v>
      </c>
    </row>
    <row r="40" spans="1:19" x14ac:dyDescent="0.2">
      <c r="A40" s="13" t="s">
        <v>21</v>
      </c>
      <c r="B40" s="13">
        <f>B30/1+B31/2+B32/3+B33/4+B34/5+B35/6+B36/7</f>
        <v>43.319047619047623</v>
      </c>
      <c r="C40" s="13">
        <f t="shared" ref="C40:G40" si="33">C30/1+C31/2+C32/3+C33/4+C34/5+C35/6+C36/7</f>
        <v>43.564285714285717</v>
      </c>
      <c r="D40" s="13">
        <f t="shared" si="33"/>
        <v>48.495238095238101</v>
      </c>
      <c r="E40" s="13">
        <f t="shared" si="33"/>
        <v>46.361904761904768</v>
      </c>
      <c r="F40" s="13">
        <f t="shared" si="33"/>
        <v>47.461904761904762</v>
      </c>
      <c r="G40" s="13">
        <f t="shared" si="33"/>
        <v>43.338095238095242</v>
      </c>
      <c r="H40" s="8">
        <f>AVERAGE(B40:G40)</f>
        <v>45.423412698412704</v>
      </c>
      <c r="K40" s="13" t="s">
        <v>21</v>
      </c>
      <c r="L40" s="13">
        <f>L30/1+L31/2+L32/3+L33/4+L34/5+L35/6+L36/7</f>
        <v>46.495238095238093</v>
      </c>
      <c r="M40" s="13">
        <f t="shared" ref="M40:Q40" si="34">M30/1+M31/2+M32/3+M33/4+M34/5+M35/6+M36/7</f>
        <v>49.295238095238098</v>
      </c>
      <c r="N40" s="13">
        <f t="shared" si="34"/>
        <v>42.43333333333333</v>
      </c>
      <c r="O40" s="13">
        <f t="shared" si="34"/>
        <v>40.978571428571428</v>
      </c>
      <c r="P40" s="13">
        <f t="shared" si="34"/>
        <v>37.076190476190476</v>
      </c>
      <c r="Q40" s="13">
        <f t="shared" si="34"/>
        <v>45.002380952380946</v>
      </c>
      <c r="R40" s="8">
        <f t="shared" si="30"/>
        <v>43.546825396825398</v>
      </c>
    </row>
    <row r="41" spans="1:19" x14ac:dyDescent="0.2">
      <c r="A41" s="13" t="s">
        <v>22</v>
      </c>
      <c r="B41" s="13">
        <f>B40*B37</f>
        <v>164.39578571428572</v>
      </c>
      <c r="C41" s="13">
        <f t="shared" ref="C41:G41" si="35">C40*C37</f>
        <v>173.42942142857143</v>
      </c>
      <c r="D41" s="13">
        <f t="shared" si="35"/>
        <v>197.4241142857143</v>
      </c>
      <c r="E41" s="13">
        <f t="shared" si="35"/>
        <v>186.14304761904762</v>
      </c>
      <c r="F41" s="13">
        <f t="shared" si="35"/>
        <v>185.86081904761903</v>
      </c>
      <c r="G41" s="13">
        <f t="shared" si="35"/>
        <v>163.55797142857145</v>
      </c>
      <c r="H41" s="8">
        <f t="shared" ref="H41:H42" si="36">AVERAGE(B41:G41)</f>
        <v>178.46852658730157</v>
      </c>
      <c r="K41" s="13" t="s">
        <v>22</v>
      </c>
      <c r="L41" s="13">
        <f>L40*L37</f>
        <v>187.28281904761903</v>
      </c>
      <c r="M41" s="13">
        <f t="shared" ref="M41:Q41" si="37">M40*M37</f>
        <v>197.37813333333332</v>
      </c>
      <c r="N41" s="13">
        <f t="shared" si="37"/>
        <v>162.77426666666665</v>
      </c>
      <c r="O41" s="13">
        <f t="shared" si="37"/>
        <v>162.3571</v>
      </c>
      <c r="P41" s="13">
        <f t="shared" si="37"/>
        <v>134.25288571428572</v>
      </c>
      <c r="Q41" s="13">
        <f t="shared" si="37"/>
        <v>179.33448809523807</v>
      </c>
      <c r="R41" s="8">
        <f t="shared" si="30"/>
        <v>170.56328214285713</v>
      </c>
    </row>
    <row r="42" spans="1:19" x14ac:dyDescent="0.2">
      <c r="A42" s="13" t="s">
        <v>23</v>
      </c>
      <c r="B42" s="13">
        <f>(B30*1+B31*2+B32*3+B33*4+B34*5+B35*6+B36*7)/(B30+B31+B32+B33+B34+B35+B36)</f>
        <v>4.8882978723404253</v>
      </c>
      <c r="C42" s="13">
        <f t="shared" ref="C42:G42" si="38">(C30*1+C31*2+C32*3+C33*4+C34*5+C35*6+C36*7)/(C30+C31+C32+C33+C34+C35+C36)</f>
        <v>4.8688524590163933</v>
      </c>
      <c r="D42" s="13">
        <f t="shared" si="38"/>
        <v>4.7810945273631837</v>
      </c>
      <c r="E42" s="13">
        <f t="shared" si="38"/>
        <v>4.8010471204188478</v>
      </c>
      <c r="F42" s="13">
        <f t="shared" si="38"/>
        <v>4.7857142857142856</v>
      </c>
      <c r="G42" s="13">
        <f t="shared" si="38"/>
        <v>4.908602150537634</v>
      </c>
      <c r="H42" s="8">
        <f t="shared" si="36"/>
        <v>4.8389347358984613</v>
      </c>
      <c r="K42" s="13" t="s">
        <v>23</v>
      </c>
      <c r="L42" s="13">
        <f>(L30*1+L31*2+L32*3+L33*4+L34*5+L35*6+L36*7)/(L30+L31+L32+L33+L34+L35+L36)</f>
        <v>4.8256410256410254</v>
      </c>
      <c r="M42" s="13">
        <f t="shared" ref="M42:Q42" si="39">(M30*1+M31*2+M32*3+M33*4+M34*5+M35*6+M36*7)/(M30+M31+M32+M33+M34+M35+M36)</f>
        <v>4.7350000000000003</v>
      </c>
      <c r="N42" s="13">
        <f t="shared" si="39"/>
        <v>4.8258426966292136</v>
      </c>
      <c r="O42" s="13">
        <f t="shared" si="39"/>
        <v>4.6969696969696972</v>
      </c>
      <c r="P42" s="13">
        <f t="shared" si="39"/>
        <v>4.7647058823529411</v>
      </c>
      <c r="Q42" s="13">
        <f t="shared" si="39"/>
        <v>4.806451612903226</v>
      </c>
      <c r="R42" s="8">
        <f t="shared" si="30"/>
        <v>4.7757684857493503</v>
      </c>
    </row>
    <row r="43" spans="1:19" x14ac:dyDescent="0.2">
      <c r="A43" s="14" t="s">
        <v>24</v>
      </c>
      <c r="B43" s="14">
        <f>B30/50*100</f>
        <v>0</v>
      </c>
      <c r="C43" s="14">
        <f t="shared" ref="C43:G44" si="40">C30/50*100</f>
        <v>0</v>
      </c>
      <c r="D43" s="14">
        <f t="shared" si="40"/>
        <v>0</v>
      </c>
      <c r="E43" s="14">
        <f t="shared" si="40"/>
        <v>0</v>
      </c>
      <c r="F43" s="14">
        <f t="shared" si="40"/>
        <v>0</v>
      </c>
      <c r="G43" s="14">
        <f t="shared" si="40"/>
        <v>0</v>
      </c>
      <c r="H43" s="15">
        <f>AVERAGE( B43:G43)</f>
        <v>0</v>
      </c>
      <c r="I43" s="14">
        <f>STDEVP(B43:G43)</f>
        <v>0</v>
      </c>
      <c r="K43" s="14" t="s">
        <v>25</v>
      </c>
      <c r="L43" s="14">
        <f>L30/50*100</f>
        <v>0</v>
      </c>
      <c r="M43" s="14">
        <f t="shared" ref="M43:Q44" si="41">M30/50*100</f>
        <v>0</v>
      </c>
      <c r="N43" s="14">
        <f t="shared" si="41"/>
        <v>0</v>
      </c>
      <c r="O43" s="14">
        <f t="shared" si="41"/>
        <v>0</v>
      </c>
      <c r="P43" s="14">
        <f t="shared" si="41"/>
        <v>0</v>
      </c>
      <c r="Q43" s="14">
        <f t="shared" si="41"/>
        <v>0</v>
      </c>
      <c r="R43" s="15">
        <f t="shared" si="30"/>
        <v>0</v>
      </c>
      <c r="S43" s="14">
        <f>STDEVP(L43:Q43)</f>
        <v>0</v>
      </c>
    </row>
    <row r="44" spans="1:19" x14ac:dyDescent="0.2">
      <c r="A44" s="14" t="s">
        <v>27</v>
      </c>
      <c r="B44" s="14">
        <f>B31/50*100</f>
        <v>18</v>
      </c>
      <c r="C44" s="14">
        <f t="shared" si="40"/>
        <v>34</v>
      </c>
      <c r="D44" s="14">
        <f t="shared" si="40"/>
        <v>36</v>
      </c>
      <c r="E44" s="14">
        <f t="shared" si="40"/>
        <v>40</v>
      </c>
      <c r="F44" s="14">
        <f t="shared" si="40"/>
        <v>38</v>
      </c>
      <c r="G44" s="14">
        <f t="shared" si="40"/>
        <v>26</v>
      </c>
      <c r="H44" s="15">
        <f t="shared" ref="H44:H48" si="42">AVERAGE( B44:G44)</f>
        <v>32</v>
      </c>
      <c r="I44" s="14">
        <f t="shared" ref="I44:I49" si="43">STDEVP(B44:G44)</f>
        <v>7.6594168620507048</v>
      </c>
      <c r="K44" s="14" t="s">
        <v>27</v>
      </c>
      <c r="L44" s="14">
        <f>L31/50*100</f>
        <v>34</v>
      </c>
      <c r="M44" s="14">
        <f t="shared" si="41"/>
        <v>44</v>
      </c>
      <c r="N44" s="14">
        <f t="shared" si="41"/>
        <v>30</v>
      </c>
      <c r="O44" s="14">
        <f t="shared" si="41"/>
        <v>36</v>
      </c>
      <c r="P44" s="14">
        <f t="shared" si="41"/>
        <v>28.000000000000004</v>
      </c>
      <c r="Q44" s="14">
        <f t="shared" si="41"/>
        <v>38</v>
      </c>
      <c r="R44" s="15">
        <f t="shared" si="30"/>
        <v>35</v>
      </c>
      <c r="S44" s="14">
        <f t="shared" ref="S44:S49" si="44">STDEVP(L44:Q44)</f>
        <v>5.259911279353167</v>
      </c>
    </row>
    <row r="45" spans="1:19" x14ac:dyDescent="0.2">
      <c r="A45" s="14" t="s">
        <v>29</v>
      </c>
      <c r="B45" s="14">
        <v>68</v>
      </c>
      <c r="C45" s="14">
        <v>56.000000000000007</v>
      </c>
      <c r="D45" s="14">
        <v>68</v>
      </c>
      <c r="E45" s="14">
        <v>60</v>
      </c>
      <c r="F45" s="14">
        <v>64</v>
      </c>
      <c r="G45" s="14">
        <v>62</v>
      </c>
      <c r="H45" s="15">
        <f t="shared" si="42"/>
        <v>63</v>
      </c>
      <c r="I45" s="14">
        <f t="shared" si="43"/>
        <v>4.2817441928883744</v>
      </c>
      <c r="K45" s="14" t="s">
        <v>29</v>
      </c>
      <c r="L45" s="14">
        <v>60</v>
      </c>
      <c r="M45" s="14">
        <v>66</v>
      </c>
      <c r="N45" s="14">
        <v>57.999999999999993</v>
      </c>
      <c r="O45" s="14">
        <v>57.999999999999993</v>
      </c>
      <c r="P45" s="14">
        <v>52</v>
      </c>
      <c r="Q45" s="14">
        <v>57.999999999999993</v>
      </c>
      <c r="R45" s="15">
        <f t="shared" si="30"/>
        <v>58.666666666666664</v>
      </c>
      <c r="S45" s="14">
        <f t="shared" si="44"/>
        <v>4.1096093353126522</v>
      </c>
    </row>
    <row r="46" spans="1:19" x14ac:dyDescent="0.2">
      <c r="A46" s="14" t="s">
        <v>31</v>
      </c>
      <c r="B46" s="14">
        <f>B33/50*100</f>
        <v>72</v>
      </c>
      <c r="C46" s="14">
        <f t="shared" ref="C46:G48" si="45">C33/50*100</f>
        <v>62</v>
      </c>
      <c r="D46" s="14">
        <f t="shared" si="45"/>
        <v>72</v>
      </c>
      <c r="E46" s="14">
        <f t="shared" si="45"/>
        <v>64</v>
      </c>
      <c r="F46" s="14">
        <f t="shared" si="45"/>
        <v>68</v>
      </c>
      <c r="G46" s="14">
        <f t="shared" si="45"/>
        <v>64</v>
      </c>
      <c r="H46" s="15">
        <f t="shared" si="42"/>
        <v>67</v>
      </c>
      <c r="I46" s="14">
        <f t="shared" si="43"/>
        <v>3.9581140290126391</v>
      </c>
      <c r="K46" s="14" t="s">
        <v>31</v>
      </c>
      <c r="L46" s="14">
        <f>L33/50*100</f>
        <v>72</v>
      </c>
      <c r="M46" s="14">
        <f t="shared" ref="M46:Q48" si="46">M33/50*100</f>
        <v>68</v>
      </c>
      <c r="N46" s="14">
        <f t="shared" si="46"/>
        <v>64</v>
      </c>
      <c r="O46" s="14">
        <f t="shared" si="46"/>
        <v>57.999999999999993</v>
      </c>
      <c r="P46" s="14">
        <f t="shared" si="46"/>
        <v>56.000000000000007</v>
      </c>
      <c r="Q46" s="14">
        <f t="shared" si="46"/>
        <v>62</v>
      </c>
      <c r="R46" s="15">
        <f t="shared" si="30"/>
        <v>63.333333333333336</v>
      </c>
      <c r="S46" s="14">
        <f t="shared" si="44"/>
        <v>5.4974741674902132</v>
      </c>
    </row>
    <row r="47" spans="1:19" x14ac:dyDescent="0.2">
      <c r="A47" s="14" t="s">
        <v>33</v>
      </c>
      <c r="B47" s="14">
        <f>B34/50*100</f>
        <v>72</v>
      </c>
      <c r="C47" s="14">
        <f t="shared" si="45"/>
        <v>66</v>
      </c>
      <c r="D47" s="14">
        <f t="shared" si="45"/>
        <v>74</v>
      </c>
      <c r="E47" s="14">
        <f t="shared" si="45"/>
        <v>66</v>
      </c>
      <c r="F47" s="14">
        <f t="shared" si="45"/>
        <v>72</v>
      </c>
      <c r="G47" s="14">
        <f t="shared" si="45"/>
        <v>66</v>
      </c>
      <c r="H47" s="15">
        <f t="shared" si="42"/>
        <v>69.333333333333329</v>
      </c>
      <c r="I47" s="14">
        <f t="shared" si="43"/>
        <v>3.39934634239519</v>
      </c>
      <c r="K47" s="14" t="s">
        <v>33</v>
      </c>
      <c r="L47" s="14">
        <f>L34/50*100</f>
        <v>74</v>
      </c>
      <c r="M47" s="14">
        <f t="shared" si="46"/>
        <v>72</v>
      </c>
      <c r="N47" s="14">
        <f t="shared" si="46"/>
        <v>66</v>
      </c>
      <c r="O47" s="14">
        <f t="shared" si="46"/>
        <v>57.999999999999993</v>
      </c>
      <c r="P47" s="14">
        <f t="shared" si="46"/>
        <v>56.000000000000007</v>
      </c>
      <c r="Q47" s="14">
        <f t="shared" si="46"/>
        <v>68</v>
      </c>
      <c r="R47" s="15">
        <f t="shared" si="30"/>
        <v>65.666666666666671</v>
      </c>
      <c r="S47" s="14">
        <f t="shared" si="44"/>
        <v>6.6749947981669289</v>
      </c>
    </row>
    <row r="48" spans="1:19" x14ac:dyDescent="0.2">
      <c r="A48" s="14" t="s">
        <v>35</v>
      </c>
      <c r="B48" s="14">
        <f>B35/50*100</f>
        <v>72</v>
      </c>
      <c r="C48" s="14">
        <f t="shared" si="45"/>
        <v>68</v>
      </c>
      <c r="D48" s="14">
        <f t="shared" si="45"/>
        <v>76</v>
      </c>
      <c r="E48" s="14">
        <f t="shared" si="45"/>
        <v>76</v>
      </c>
      <c r="F48" s="14">
        <f t="shared" si="45"/>
        <v>74</v>
      </c>
      <c r="G48" s="14">
        <f t="shared" si="45"/>
        <v>76</v>
      </c>
      <c r="H48" s="15">
        <f t="shared" si="42"/>
        <v>73.666666666666671</v>
      </c>
      <c r="I48" s="14">
        <f t="shared" si="43"/>
        <v>2.9249881291307074</v>
      </c>
      <c r="K48" s="14" t="s">
        <v>35</v>
      </c>
      <c r="L48" s="14">
        <f>L35/50*100</f>
        <v>74</v>
      </c>
      <c r="M48" s="14">
        <f t="shared" si="46"/>
        <v>74</v>
      </c>
      <c r="N48" s="14">
        <f t="shared" si="46"/>
        <v>68</v>
      </c>
      <c r="O48" s="14">
        <f t="shared" si="46"/>
        <v>57.999999999999993</v>
      </c>
      <c r="P48" s="14">
        <f t="shared" si="46"/>
        <v>56.000000000000007</v>
      </c>
      <c r="Q48" s="14">
        <f t="shared" si="46"/>
        <v>72</v>
      </c>
      <c r="R48" s="15">
        <f t="shared" si="30"/>
        <v>67</v>
      </c>
      <c r="S48" s="14">
        <f t="shared" si="44"/>
        <v>7.3711147958319936</v>
      </c>
    </row>
    <row r="49" spans="1:19" x14ac:dyDescent="0.2">
      <c r="A49" s="14" t="s">
        <v>37</v>
      </c>
      <c r="B49" s="14">
        <v>74</v>
      </c>
      <c r="C49" s="14">
        <v>80</v>
      </c>
      <c r="D49" s="14">
        <v>76</v>
      </c>
      <c r="E49" s="14">
        <v>76</v>
      </c>
      <c r="F49" s="14">
        <v>76</v>
      </c>
      <c r="G49" s="14">
        <v>78</v>
      </c>
      <c r="H49" s="15">
        <v>76.666666666666671</v>
      </c>
      <c r="I49" s="14">
        <f t="shared" si="43"/>
        <v>1.8856180831641265</v>
      </c>
      <c r="K49" s="14" t="s">
        <v>37</v>
      </c>
      <c r="L49" s="14">
        <v>76</v>
      </c>
      <c r="M49" s="14">
        <v>76</v>
      </c>
      <c r="N49" s="14">
        <v>70</v>
      </c>
      <c r="O49" s="14">
        <v>62</v>
      </c>
      <c r="P49" s="14">
        <v>57.999999999999993</v>
      </c>
      <c r="Q49" s="14">
        <v>74</v>
      </c>
      <c r="R49" s="15">
        <v>69.333333333333329</v>
      </c>
      <c r="S49" s="14">
        <f t="shared" si="44"/>
        <v>6.99205898780101</v>
      </c>
    </row>
    <row r="53" spans="1:19" ht="15" x14ac:dyDescent="0.25">
      <c r="A53" s="1" t="s">
        <v>53</v>
      </c>
      <c r="K53" s="1" t="s">
        <v>54</v>
      </c>
    </row>
    <row r="54" spans="1:19" ht="15" x14ac:dyDescent="0.2">
      <c r="A54" s="11" t="s">
        <v>2</v>
      </c>
      <c r="B54" s="3" t="s">
        <v>55</v>
      </c>
      <c r="C54" s="4" t="s">
        <v>56</v>
      </c>
      <c r="D54" s="4" t="s">
        <v>57</v>
      </c>
      <c r="E54" s="4" t="s">
        <v>58</v>
      </c>
      <c r="F54" s="4" t="s">
        <v>59</v>
      </c>
      <c r="G54" s="4" t="s">
        <v>60</v>
      </c>
      <c r="H54" s="2" t="s">
        <v>9</v>
      </c>
      <c r="I54" s="2" t="s">
        <v>10</v>
      </c>
      <c r="J54" s="2"/>
      <c r="K54" s="11" t="s">
        <v>2</v>
      </c>
      <c r="L54" s="3" t="s">
        <v>61</v>
      </c>
      <c r="M54" s="4" t="s">
        <v>62</v>
      </c>
      <c r="N54" s="4" t="s">
        <v>63</v>
      </c>
      <c r="O54" s="4" t="s">
        <v>64</v>
      </c>
      <c r="P54" s="4" t="s">
        <v>65</v>
      </c>
      <c r="Q54" s="4" t="s">
        <v>66</v>
      </c>
      <c r="R54" s="4" t="s">
        <v>9</v>
      </c>
      <c r="S54" s="4" t="s">
        <v>10</v>
      </c>
    </row>
    <row r="55" spans="1:19" x14ac:dyDescent="0.2">
      <c r="A55" s="5">
        <v>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 s="8">
        <f>AVERAGE(B55:G55)</f>
        <v>0</v>
      </c>
      <c r="I55">
        <f>STDEV(B55:G55)</f>
        <v>0</v>
      </c>
      <c r="K55" s="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 s="8">
        <f>AVERAGE(L55:Q55)</f>
        <v>0</v>
      </c>
      <c r="S55">
        <f>STDEVP(L55:Q55)</f>
        <v>0</v>
      </c>
    </row>
    <row r="56" spans="1:19" x14ac:dyDescent="0.2">
      <c r="A56" s="5">
        <v>2</v>
      </c>
      <c r="B56">
        <v>7</v>
      </c>
      <c r="C56">
        <v>0</v>
      </c>
      <c r="D56">
        <v>0</v>
      </c>
      <c r="E56">
        <v>3</v>
      </c>
      <c r="F56">
        <v>5</v>
      </c>
      <c r="G56">
        <v>0</v>
      </c>
      <c r="H56" s="8">
        <f t="shared" ref="H56:H61" si="47">AVERAGE(B56:G56)</f>
        <v>2.5</v>
      </c>
      <c r="I56">
        <f>STDEVP(B56:G56)</f>
        <v>2.753785273643051</v>
      </c>
      <c r="K56" s="5">
        <v>2</v>
      </c>
      <c r="L56">
        <v>0</v>
      </c>
      <c r="M56">
        <v>7</v>
      </c>
      <c r="N56">
        <v>0</v>
      </c>
      <c r="O56">
        <v>3</v>
      </c>
      <c r="P56">
        <v>7</v>
      </c>
      <c r="Q56">
        <v>0</v>
      </c>
      <c r="R56" s="8">
        <f t="shared" ref="R56:R61" si="48">AVERAGE(L56:Q56)</f>
        <v>2.8333333333333335</v>
      </c>
      <c r="S56">
        <f t="shared" ref="S56:S61" si="49">STDEVP(L56:Q56)</f>
        <v>3.1313823713426561</v>
      </c>
    </row>
    <row r="57" spans="1:19" x14ac:dyDescent="0.2">
      <c r="A57" s="9">
        <v>3</v>
      </c>
      <c r="B57" s="10">
        <v>20</v>
      </c>
      <c r="C57" s="10">
        <v>24</v>
      </c>
      <c r="D57" s="10">
        <v>12</v>
      </c>
      <c r="E57" s="10">
        <v>19</v>
      </c>
      <c r="F57" s="10">
        <v>27</v>
      </c>
      <c r="G57" s="10">
        <v>25</v>
      </c>
      <c r="H57" s="8">
        <f t="shared" si="47"/>
        <v>21.166666666666668</v>
      </c>
      <c r="I57">
        <f>STDEVP(B57:G57)</f>
        <v>4.9469406932186102</v>
      </c>
      <c r="K57" s="9">
        <v>3</v>
      </c>
      <c r="L57" s="10">
        <v>21</v>
      </c>
      <c r="M57" s="10">
        <v>19</v>
      </c>
      <c r="N57" s="10">
        <v>14</v>
      </c>
      <c r="O57" s="10">
        <v>18</v>
      </c>
      <c r="P57" s="10">
        <v>19</v>
      </c>
      <c r="Q57" s="10">
        <v>12</v>
      </c>
      <c r="R57" s="8">
        <f t="shared" si="48"/>
        <v>17.166666666666668</v>
      </c>
      <c r="S57">
        <f t="shared" si="49"/>
        <v>3.1313823713426561</v>
      </c>
    </row>
    <row r="58" spans="1:19" x14ac:dyDescent="0.2">
      <c r="A58" s="5">
        <v>4</v>
      </c>
      <c r="B58">
        <v>22</v>
      </c>
      <c r="C58">
        <v>27</v>
      </c>
      <c r="D58">
        <v>14</v>
      </c>
      <c r="E58">
        <v>20</v>
      </c>
      <c r="F58">
        <v>31</v>
      </c>
      <c r="G58">
        <v>25</v>
      </c>
      <c r="H58" s="8">
        <f t="shared" si="47"/>
        <v>23.166666666666668</v>
      </c>
      <c r="I58">
        <f t="shared" ref="I58:I61" si="50">STDEVP(B58:G58)</f>
        <v>5.3980449135672153</v>
      </c>
      <c r="K58" s="5">
        <v>4</v>
      </c>
      <c r="L58" s="25">
        <v>21</v>
      </c>
      <c r="M58">
        <v>18</v>
      </c>
      <c r="N58">
        <v>18</v>
      </c>
      <c r="O58">
        <v>23</v>
      </c>
      <c r="P58">
        <v>20</v>
      </c>
      <c r="Q58">
        <v>14</v>
      </c>
      <c r="R58" s="8">
        <f t="shared" si="48"/>
        <v>19</v>
      </c>
      <c r="S58">
        <f t="shared" si="49"/>
        <v>2.8284271247461903</v>
      </c>
    </row>
    <row r="59" spans="1:19" x14ac:dyDescent="0.2">
      <c r="A59" s="5">
        <v>5</v>
      </c>
      <c r="B59">
        <v>22</v>
      </c>
      <c r="C59">
        <v>30</v>
      </c>
      <c r="D59">
        <v>20</v>
      </c>
      <c r="E59">
        <v>22</v>
      </c>
      <c r="F59">
        <v>32</v>
      </c>
      <c r="G59">
        <v>27</v>
      </c>
      <c r="H59" s="8">
        <f t="shared" si="47"/>
        <v>25.5</v>
      </c>
      <c r="I59">
        <f t="shared" si="50"/>
        <v>4.4628092796652945</v>
      </c>
      <c r="K59" s="5">
        <v>5</v>
      </c>
      <c r="L59">
        <v>21</v>
      </c>
      <c r="M59">
        <v>22</v>
      </c>
      <c r="N59">
        <v>18</v>
      </c>
      <c r="O59">
        <v>24</v>
      </c>
      <c r="P59">
        <v>23</v>
      </c>
      <c r="Q59">
        <v>14</v>
      </c>
      <c r="R59" s="8">
        <f t="shared" si="48"/>
        <v>20.333333333333332</v>
      </c>
      <c r="S59">
        <f t="shared" si="49"/>
        <v>3.39934634239519</v>
      </c>
    </row>
    <row r="60" spans="1:19" x14ac:dyDescent="0.2">
      <c r="A60" s="5">
        <v>6</v>
      </c>
      <c r="B60">
        <v>23</v>
      </c>
      <c r="C60">
        <v>35</v>
      </c>
      <c r="D60">
        <v>24</v>
      </c>
      <c r="E60">
        <v>24</v>
      </c>
      <c r="F60">
        <v>34</v>
      </c>
      <c r="G60">
        <v>32</v>
      </c>
      <c r="H60" s="8">
        <f t="shared" si="47"/>
        <v>28.666666666666668</v>
      </c>
      <c r="I60">
        <f t="shared" si="50"/>
        <v>5.0881125074912497</v>
      </c>
      <c r="K60" s="5">
        <v>6</v>
      </c>
      <c r="L60">
        <v>22</v>
      </c>
      <c r="M60">
        <v>25</v>
      </c>
      <c r="N60">
        <v>19</v>
      </c>
      <c r="O60">
        <v>26</v>
      </c>
      <c r="P60">
        <v>25</v>
      </c>
      <c r="Q60">
        <v>15</v>
      </c>
      <c r="R60" s="8">
        <f t="shared" si="48"/>
        <v>22</v>
      </c>
      <c r="S60">
        <f t="shared" si="49"/>
        <v>3.9157800414902435</v>
      </c>
    </row>
    <row r="61" spans="1:19" x14ac:dyDescent="0.2">
      <c r="A61" s="9">
        <v>7</v>
      </c>
      <c r="B61" s="10">
        <v>24</v>
      </c>
      <c r="C61" s="10">
        <v>36</v>
      </c>
      <c r="D61" s="10">
        <v>25</v>
      </c>
      <c r="E61" s="10">
        <v>25</v>
      </c>
      <c r="F61" s="10">
        <v>35</v>
      </c>
      <c r="G61" s="10">
        <v>34</v>
      </c>
      <c r="H61" s="8">
        <f t="shared" si="47"/>
        <v>29.833333333333332</v>
      </c>
      <c r="I61">
        <f t="shared" si="50"/>
        <v>5.2094998693625945</v>
      </c>
      <c r="K61" s="9">
        <v>7</v>
      </c>
      <c r="L61" s="10">
        <v>23</v>
      </c>
      <c r="M61" s="10">
        <v>26</v>
      </c>
      <c r="N61" s="10">
        <v>20</v>
      </c>
      <c r="O61" s="10">
        <v>27</v>
      </c>
      <c r="P61" s="10">
        <v>26</v>
      </c>
      <c r="Q61" s="10">
        <v>17</v>
      </c>
      <c r="R61" s="8">
        <f t="shared" si="48"/>
        <v>23.166666666666668</v>
      </c>
      <c r="S61">
        <f t="shared" si="49"/>
        <v>3.6247605284885909</v>
      </c>
    </row>
    <row r="62" spans="1:19" x14ac:dyDescent="0.2">
      <c r="A62" s="2" t="s">
        <v>52</v>
      </c>
      <c r="B62">
        <v>3.7410000000000001</v>
      </c>
      <c r="C62">
        <v>3.71</v>
      </c>
      <c r="D62">
        <v>3.7280000000000002</v>
      </c>
      <c r="E62">
        <v>3.7679999999999998</v>
      </c>
      <c r="F62">
        <v>3.911</v>
      </c>
      <c r="G62">
        <v>3.7480000000000002</v>
      </c>
      <c r="H62" s="8">
        <v>3.7676666666666669</v>
      </c>
      <c r="K62" s="2" t="s">
        <v>52</v>
      </c>
      <c r="L62">
        <v>4.0510000000000002</v>
      </c>
      <c r="M62">
        <v>3.7120000000000002</v>
      </c>
      <c r="N62">
        <v>3.9220000000000002</v>
      </c>
      <c r="O62">
        <v>3.81</v>
      </c>
      <c r="P62">
        <v>3.7959999999999998</v>
      </c>
      <c r="Q62">
        <v>3.7050000000000001</v>
      </c>
      <c r="R62" s="8">
        <v>3.8326666666666669</v>
      </c>
    </row>
    <row r="63" spans="1:19" x14ac:dyDescent="0.2">
      <c r="A63" s="13" t="s">
        <v>19</v>
      </c>
      <c r="B63" s="13">
        <f>B57/50*100</f>
        <v>40</v>
      </c>
      <c r="C63" s="13">
        <f t="shared" ref="C63:G63" si="51">C57/50*100</f>
        <v>48</v>
      </c>
      <c r="D63" s="13">
        <f t="shared" si="51"/>
        <v>24</v>
      </c>
      <c r="E63" s="13">
        <f t="shared" si="51"/>
        <v>38</v>
      </c>
      <c r="F63" s="13">
        <f t="shared" si="51"/>
        <v>54</v>
      </c>
      <c r="G63" s="13">
        <f t="shared" si="51"/>
        <v>50</v>
      </c>
      <c r="H63" s="8">
        <f>AVERAGE(B63:G63)</f>
        <v>42.333333333333336</v>
      </c>
      <c r="K63" s="13" t="s">
        <v>19</v>
      </c>
      <c r="L63" s="13">
        <f>L57/50*100</f>
        <v>42</v>
      </c>
      <c r="M63" s="13">
        <f t="shared" ref="M63:Q63" si="52">M57/50*100</f>
        <v>38</v>
      </c>
      <c r="N63" s="13">
        <f t="shared" si="52"/>
        <v>28.000000000000004</v>
      </c>
      <c r="O63" s="13">
        <f t="shared" si="52"/>
        <v>36</v>
      </c>
      <c r="P63" s="13">
        <f t="shared" si="52"/>
        <v>38</v>
      </c>
      <c r="Q63" s="13">
        <f t="shared" si="52"/>
        <v>24</v>
      </c>
      <c r="R63" s="8">
        <f>AVERAGE(L63:Q63)</f>
        <v>34.333333333333336</v>
      </c>
    </row>
    <row r="64" spans="1:19" x14ac:dyDescent="0.2">
      <c r="A64" s="13" t="s">
        <v>20</v>
      </c>
      <c r="B64" s="13">
        <f>B61/50*100</f>
        <v>48</v>
      </c>
      <c r="C64" s="13">
        <f t="shared" ref="C64:G64" si="53">C61/50*100</f>
        <v>72</v>
      </c>
      <c r="D64" s="13">
        <f t="shared" si="53"/>
        <v>50</v>
      </c>
      <c r="E64" s="13">
        <f t="shared" si="53"/>
        <v>50</v>
      </c>
      <c r="F64" s="13">
        <f t="shared" si="53"/>
        <v>70</v>
      </c>
      <c r="G64" s="13">
        <f t="shared" si="53"/>
        <v>68</v>
      </c>
      <c r="H64" s="8">
        <f t="shared" ref="H64:H67" si="54">AVERAGE(B64:G64)</f>
        <v>59.666666666666664</v>
      </c>
      <c r="K64" s="13" t="s">
        <v>20</v>
      </c>
      <c r="L64" s="13">
        <f>L61/50*100</f>
        <v>46</v>
      </c>
      <c r="M64" s="13">
        <f t="shared" ref="M64:Q64" si="55">M61/50*100</f>
        <v>52</v>
      </c>
      <c r="N64" s="13">
        <f t="shared" si="55"/>
        <v>40</v>
      </c>
      <c r="O64" s="13">
        <f t="shared" si="55"/>
        <v>54</v>
      </c>
      <c r="P64" s="13">
        <f t="shared" si="55"/>
        <v>52</v>
      </c>
      <c r="Q64" s="13">
        <f t="shared" si="55"/>
        <v>34</v>
      </c>
      <c r="R64" s="8">
        <f t="shared" ref="R64:R67" si="56">AVERAGE(L64:Q64)</f>
        <v>46.333333333333336</v>
      </c>
    </row>
    <row r="65" spans="1:19" x14ac:dyDescent="0.2">
      <c r="A65" s="13" t="s">
        <v>21</v>
      </c>
      <c r="B65" s="13">
        <f>B55/1+B56/2+B57/3+B58/4+B59/5+B60/6+B61/7</f>
        <v>27.328571428571429</v>
      </c>
      <c r="C65" s="13">
        <f t="shared" ref="C65:G65" si="57">C55/1+C56/2+C57/3+C58/4+C59/5+C60/6+C61/7</f>
        <v>31.726190476190474</v>
      </c>
      <c r="D65" s="13">
        <f t="shared" si="57"/>
        <v>19.071428571428573</v>
      </c>
      <c r="E65" s="13">
        <f t="shared" si="57"/>
        <v>24.804761904761907</v>
      </c>
      <c r="F65" s="13">
        <f t="shared" si="57"/>
        <v>36.316666666666663</v>
      </c>
      <c r="G65" s="13">
        <f t="shared" si="57"/>
        <v>30.173809523809524</v>
      </c>
      <c r="H65" s="8">
        <f t="shared" si="54"/>
        <v>28.236904761904757</v>
      </c>
      <c r="K65" s="13" t="s">
        <v>21</v>
      </c>
      <c r="L65" s="13">
        <f>L55/1+L56/2+L57/3+L58/4+L59/5+L60/6+L61/7</f>
        <v>23.402380952380952</v>
      </c>
      <c r="M65" s="13">
        <f t="shared" ref="M65:Q65" si="58">M55/1+M56/2+M57/3+M58/4+M59/5+M60/6+M61/7</f>
        <v>26.614285714285717</v>
      </c>
      <c r="N65" s="13">
        <f t="shared" si="58"/>
        <v>18.790476190476191</v>
      </c>
      <c r="O65" s="13">
        <f t="shared" si="58"/>
        <v>26.240476190476191</v>
      </c>
      <c r="P65" s="13">
        <f t="shared" si="58"/>
        <v>27.314285714285713</v>
      </c>
      <c r="Q65" s="13">
        <f t="shared" si="58"/>
        <v>15.22857142857143</v>
      </c>
      <c r="R65" s="8">
        <f t="shared" si="56"/>
        <v>22.93174603174603</v>
      </c>
    </row>
    <row r="66" spans="1:19" x14ac:dyDescent="0.2">
      <c r="A66" s="13" t="s">
        <v>22</v>
      </c>
      <c r="B66" s="13">
        <f>B65*B62</f>
        <v>102.23618571428572</v>
      </c>
      <c r="C66" s="13">
        <f t="shared" ref="C66:G66" si="59">C65*C62</f>
        <v>117.70416666666667</v>
      </c>
      <c r="D66" s="13">
        <f t="shared" si="59"/>
        <v>71.098285714285723</v>
      </c>
      <c r="E66" s="13">
        <f t="shared" si="59"/>
        <v>93.464342857142867</v>
      </c>
      <c r="F66" s="13">
        <f t="shared" si="59"/>
        <v>142.03448333333333</v>
      </c>
      <c r="G66" s="13">
        <f t="shared" si="59"/>
        <v>113.0914380952381</v>
      </c>
      <c r="H66" s="8">
        <f t="shared" si="54"/>
        <v>106.60481706349208</v>
      </c>
      <c r="K66" s="13" t="s">
        <v>22</v>
      </c>
      <c r="L66" s="13">
        <f>L65*L62</f>
        <v>94.803045238095237</v>
      </c>
      <c r="M66" s="13">
        <f t="shared" ref="M66:Q66" si="60">M65*M62</f>
        <v>98.792228571428595</v>
      </c>
      <c r="N66" s="13">
        <f t="shared" si="60"/>
        <v>73.696247619047625</v>
      </c>
      <c r="O66" s="13">
        <f t="shared" si="60"/>
        <v>99.976214285714292</v>
      </c>
      <c r="P66" s="13">
        <f t="shared" si="60"/>
        <v>103.68502857142856</v>
      </c>
      <c r="Q66" s="13">
        <f t="shared" si="60"/>
        <v>56.421857142857149</v>
      </c>
      <c r="R66" s="8">
        <f t="shared" si="56"/>
        <v>87.895770238095238</v>
      </c>
    </row>
    <row r="67" spans="1:19" x14ac:dyDescent="0.2">
      <c r="A67" s="13" t="s">
        <v>23</v>
      </c>
      <c r="B67" s="13">
        <f>(B55*1+B56*2+B57*3+B58*4+B59*5+B60*6+B61*7)/(B55+B56+B57+B58+B59+B60+B61)</f>
        <v>4.898305084745763</v>
      </c>
      <c r="C67" s="13">
        <f t="shared" ref="C67:G67" si="61">(C55*1+C56*2+C57*3+C58*4+C59*5+C60*6+C61*7)/(C55+C56+C57+C58+C59+C60+C61)</f>
        <v>5.2105263157894735</v>
      </c>
      <c r="D67" s="13">
        <f t="shared" si="61"/>
        <v>5.3789473684210529</v>
      </c>
      <c r="E67" s="13">
        <f t="shared" si="61"/>
        <v>5.0619469026548671</v>
      </c>
      <c r="F67" s="13">
        <f t="shared" si="61"/>
        <v>5.024390243902439</v>
      </c>
      <c r="G67" s="13">
        <f t="shared" si="61"/>
        <v>5.174825174825175</v>
      </c>
      <c r="H67" s="8">
        <f t="shared" si="54"/>
        <v>5.1248235150564616</v>
      </c>
      <c r="K67" s="13" t="s">
        <v>23</v>
      </c>
      <c r="L67" s="13">
        <f>(L55*1+L56*2+L57*3+L58*4+L59*5+L60*6+L61*7)/(L55+L56+L57+L58+L59+L60+L61)</f>
        <v>5.0462962962962967</v>
      </c>
      <c r="M67" s="13">
        <f t="shared" ref="M67:Q67" si="62">(M55*1+M56*2+M57*3+M58*4+M59*5+M60*6+M61*7)/(M55+M56+M57+M58+M59+M60+M61)</f>
        <v>5</v>
      </c>
      <c r="N67" s="13">
        <f t="shared" si="62"/>
        <v>5.1460674157303368</v>
      </c>
      <c r="O67" s="13">
        <f t="shared" si="62"/>
        <v>5.0991735537190079</v>
      </c>
      <c r="P67" s="13">
        <f t="shared" si="62"/>
        <v>4.9833333333333334</v>
      </c>
      <c r="Q67" s="13">
        <f t="shared" si="62"/>
        <v>5.1527777777777777</v>
      </c>
      <c r="R67" s="8">
        <f t="shared" si="56"/>
        <v>5.0712747294761256</v>
      </c>
    </row>
    <row r="68" spans="1:19" x14ac:dyDescent="0.2">
      <c r="A68" s="14" t="s">
        <v>25</v>
      </c>
      <c r="B68" s="14">
        <f>B55/50*100</f>
        <v>0</v>
      </c>
      <c r="C68" s="14">
        <f t="shared" ref="C68:G69" si="63">C55/50*100</f>
        <v>0</v>
      </c>
      <c r="D68" s="14">
        <f t="shared" si="63"/>
        <v>0</v>
      </c>
      <c r="E68" s="14">
        <f t="shared" si="63"/>
        <v>0</v>
      </c>
      <c r="F68" s="14">
        <f t="shared" si="63"/>
        <v>0</v>
      </c>
      <c r="G68" s="14">
        <f t="shared" si="63"/>
        <v>0</v>
      </c>
      <c r="H68" s="15">
        <f>AVERAGE(B68:G68)</f>
        <v>0</v>
      </c>
      <c r="I68" s="14">
        <f>STDEVP(B68:G68)</f>
        <v>0</v>
      </c>
      <c r="K68" s="14" t="s">
        <v>25</v>
      </c>
      <c r="L68" s="14">
        <f>L55/50*100</f>
        <v>0</v>
      </c>
      <c r="M68" s="14">
        <f t="shared" ref="M68:Q69" si="64">M55/50*100</f>
        <v>0</v>
      </c>
      <c r="N68" s="14">
        <f t="shared" si="64"/>
        <v>0</v>
      </c>
      <c r="O68" s="14">
        <f t="shared" si="64"/>
        <v>0</v>
      </c>
      <c r="P68" s="14">
        <f t="shared" si="64"/>
        <v>0</v>
      </c>
      <c r="Q68" s="14">
        <f t="shared" si="64"/>
        <v>0</v>
      </c>
      <c r="R68" s="15">
        <f>AVERAGE(L68:Q68)</f>
        <v>0</v>
      </c>
      <c r="S68" s="14">
        <f>STDEVP(L68:Q68)</f>
        <v>0</v>
      </c>
    </row>
    <row r="69" spans="1:19" x14ac:dyDescent="0.2">
      <c r="A69" s="14" t="s">
        <v>27</v>
      </c>
      <c r="B69" s="14">
        <f>B56/50*100</f>
        <v>14.000000000000002</v>
      </c>
      <c r="C69" s="14">
        <f t="shared" si="63"/>
        <v>0</v>
      </c>
      <c r="D69" s="14">
        <f t="shared" si="63"/>
        <v>0</v>
      </c>
      <c r="E69" s="14">
        <f t="shared" si="63"/>
        <v>6</v>
      </c>
      <c r="F69" s="14">
        <f t="shared" si="63"/>
        <v>10</v>
      </c>
      <c r="G69" s="14">
        <f t="shared" si="63"/>
        <v>0</v>
      </c>
      <c r="H69" s="15">
        <f t="shared" ref="H69:H73" si="65">AVERAGE(B69:G69)</f>
        <v>5</v>
      </c>
      <c r="I69" s="14">
        <f t="shared" ref="I69:I74" si="66">STDEVP(B69:G69)</f>
        <v>5.507570547286103</v>
      </c>
      <c r="K69" s="14" t="s">
        <v>27</v>
      </c>
      <c r="L69" s="14">
        <f>L56/50*100</f>
        <v>0</v>
      </c>
      <c r="M69" s="14">
        <f t="shared" si="64"/>
        <v>14.000000000000002</v>
      </c>
      <c r="N69" s="14">
        <f t="shared" si="64"/>
        <v>0</v>
      </c>
      <c r="O69" s="14">
        <f t="shared" si="64"/>
        <v>6</v>
      </c>
      <c r="P69" s="14">
        <f t="shared" si="64"/>
        <v>14.000000000000002</v>
      </c>
      <c r="Q69" s="14">
        <f t="shared" si="64"/>
        <v>0</v>
      </c>
      <c r="R69" s="15">
        <f t="shared" ref="R69:R73" si="67">AVERAGE(L69:Q69)</f>
        <v>5.666666666666667</v>
      </c>
      <c r="S69" s="14">
        <f t="shared" ref="S69:S74" si="68">STDEVP(L69:Q69)</f>
        <v>6.2627647426853139</v>
      </c>
    </row>
    <row r="70" spans="1:19" x14ac:dyDescent="0.2">
      <c r="A70" s="14" t="s">
        <v>29</v>
      </c>
      <c r="B70" s="14">
        <v>40</v>
      </c>
      <c r="C70" s="14">
        <v>48</v>
      </c>
      <c r="D70" s="14">
        <v>24</v>
      </c>
      <c r="E70" s="14">
        <v>38</v>
      </c>
      <c r="F70" s="14">
        <v>54</v>
      </c>
      <c r="G70" s="14">
        <v>50</v>
      </c>
      <c r="H70" s="15">
        <f t="shared" si="65"/>
        <v>42.333333333333336</v>
      </c>
      <c r="I70" s="14">
        <f t="shared" si="66"/>
        <v>9.8938813864372204</v>
      </c>
      <c r="K70" s="14" t="s">
        <v>29</v>
      </c>
      <c r="L70" s="14">
        <v>42</v>
      </c>
      <c r="M70" s="14">
        <v>38</v>
      </c>
      <c r="N70" s="14">
        <v>28.000000000000004</v>
      </c>
      <c r="O70" s="14">
        <v>36</v>
      </c>
      <c r="P70" s="14">
        <v>38</v>
      </c>
      <c r="Q70" s="14">
        <v>24</v>
      </c>
      <c r="R70" s="15">
        <f t="shared" si="67"/>
        <v>34.333333333333336</v>
      </c>
      <c r="S70" s="14">
        <f t="shared" si="68"/>
        <v>6.2627647426853121</v>
      </c>
    </row>
    <row r="71" spans="1:19" x14ac:dyDescent="0.2">
      <c r="A71" s="14" t="s">
        <v>31</v>
      </c>
      <c r="B71" s="14">
        <f>B58/50*100</f>
        <v>44</v>
      </c>
      <c r="C71" s="14">
        <f t="shared" ref="C71:G73" si="69">C58/50*100</f>
        <v>54</v>
      </c>
      <c r="D71" s="14">
        <f t="shared" si="69"/>
        <v>28.000000000000004</v>
      </c>
      <c r="E71" s="14">
        <f t="shared" si="69"/>
        <v>40</v>
      </c>
      <c r="F71" s="14">
        <f t="shared" si="69"/>
        <v>62</v>
      </c>
      <c r="G71" s="14">
        <f t="shared" si="69"/>
        <v>50</v>
      </c>
      <c r="H71" s="15">
        <f t="shared" si="65"/>
        <v>46.333333333333336</v>
      </c>
      <c r="I71" s="14">
        <f t="shared" si="66"/>
        <v>10.796089827134431</v>
      </c>
      <c r="K71" s="14" t="s">
        <v>31</v>
      </c>
      <c r="L71" s="14">
        <f>L58/50*100</f>
        <v>42</v>
      </c>
      <c r="M71" s="14">
        <f t="shared" ref="M71:Q73" si="70">M58/50*100</f>
        <v>36</v>
      </c>
      <c r="N71" s="14">
        <f t="shared" si="70"/>
        <v>36</v>
      </c>
      <c r="O71" s="14">
        <f t="shared" si="70"/>
        <v>46</v>
      </c>
      <c r="P71" s="14">
        <f t="shared" si="70"/>
        <v>40</v>
      </c>
      <c r="Q71" s="14">
        <f t="shared" si="70"/>
        <v>28.000000000000004</v>
      </c>
      <c r="R71" s="15">
        <f t="shared" si="67"/>
        <v>38</v>
      </c>
      <c r="S71" s="14">
        <f t="shared" si="68"/>
        <v>5.6568542494923806</v>
      </c>
    </row>
    <row r="72" spans="1:19" x14ac:dyDescent="0.2">
      <c r="A72" s="14" t="s">
        <v>33</v>
      </c>
      <c r="B72" s="14">
        <f>B59/50*100</f>
        <v>44</v>
      </c>
      <c r="C72" s="14">
        <f t="shared" si="69"/>
        <v>60</v>
      </c>
      <c r="D72" s="14">
        <f t="shared" si="69"/>
        <v>40</v>
      </c>
      <c r="E72" s="14">
        <f t="shared" si="69"/>
        <v>44</v>
      </c>
      <c r="F72" s="14">
        <f t="shared" si="69"/>
        <v>64</v>
      </c>
      <c r="G72" s="14">
        <f t="shared" si="69"/>
        <v>54</v>
      </c>
      <c r="H72" s="15">
        <f t="shared" si="65"/>
        <v>51</v>
      </c>
      <c r="I72" s="14">
        <f t="shared" si="66"/>
        <v>8.925618559330589</v>
      </c>
      <c r="K72" s="14" t="s">
        <v>33</v>
      </c>
      <c r="L72" s="14">
        <f>L59/50*100</f>
        <v>42</v>
      </c>
      <c r="M72" s="14">
        <f t="shared" si="70"/>
        <v>44</v>
      </c>
      <c r="N72" s="14">
        <f t="shared" si="70"/>
        <v>36</v>
      </c>
      <c r="O72" s="14">
        <f t="shared" si="70"/>
        <v>48</v>
      </c>
      <c r="P72" s="14">
        <f t="shared" si="70"/>
        <v>46</v>
      </c>
      <c r="Q72" s="14">
        <f t="shared" si="70"/>
        <v>28.000000000000004</v>
      </c>
      <c r="R72" s="15">
        <f t="shared" si="67"/>
        <v>40.666666666666664</v>
      </c>
      <c r="S72" s="14">
        <f t="shared" si="68"/>
        <v>6.7986926847903799</v>
      </c>
    </row>
    <row r="73" spans="1:19" x14ac:dyDescent="0.2">
      <c r="A73" s="14" t="s">
        <v>35</v>
      </c>
      <c r="B73" s="14">
        <f>B60/50*100</f>
        <v>46</v>
      </c>
      <c r="C73" s="14">
        <f t="shared" si="69"/>
        <v>70</v>
      </c>
      <c r="D73" s="14">
        <f t="shared" si="69"/>
        <v>48</v>
      </c>
      <c r="E73" s="14">
        <f t="shared" si="69"/>
        <v>48</v>
      </c>
      <c r="F73" s="14">
        <f t="shared" si="69"/>
        <v>68</v>
      </c>
      <c r="G73" s="14">
        <f t="shared" si="69"/>
        <v>64</v>
      </c>
      <c r="H73" s="15">
        <f t="shared" si="65"/>
        <v>57.333333333333336</v>
      </c>
      <c r="I73" s="14">
        <f t="shared" si="66"/>
        <v>10.176225014982499</v>
      </c>
      <c r="K73" s="14" t="s">
        <v>35</v>
      </c>
      <c r="L73" s="14">
        <f>L60/50*100</f>
        <v>44</v>
      </c>
      <c r="M73" s="14">
        <f t="shared" si="70"/>
        <v>50</v>
      </c>
      <c r="N73" s="14">
        <f t="shared" si="70"/>
        <v>38</v>
      </c>
      <c r="O73" s="14">
        <f t="shared" si="70"/>
        <v>52</v>
      </c>
      <c r="P73" s="14">
        <f t="shared" si="70"/>
        <v>50</v>
      </c>
      <c r="Q73" s="14">
        <f t="shared" si="70"/>
        <v>30</v>
      </c>
      <c r="R73" s="15">
        <f t="shared" si="67"/>
        <v>44</v>
      </c>
      <c r="S73" s="14">
        <f t="shared" si="68"/>
        <v>7.831560082980487</v>
      </c>
    </row>
    <row r="74" spans="1:19" x14ac:dyDescent="0.2">
      <c r="A74" s="14" t="s">
        <v>37</v>
      </c>
      <c r="B74" s="14">
        <v>48</v>
      </c>
      <c r="C74" s="14">
        <v>72</v>
      </c>
      <c r="D74" s="14">
        <v>50</v>
      </c>
      <c r="E74" s="14">
        <v>50</v>
      </c>
      <c r="F74" s="14">
        <v>70</v>
      </c>
      <c r="G74" s="14">
        <v>68</v>
      </c>
      <c r="H74" s="15">
        <v>59.666666666666664</v>
      </c>
      <c r="I74" s="14">
        <f t="shared" si="66"/>
        <v>10.418999738725189</v>
      </c>
      <c r="K74" s="14" t="s">
        <v>37</v>
      </c>
      <c r="L74" s="14">
        <v>46</v>
      </c>
      <c r="M74" s="14">
        <v>52</v>
      </c>
      <c r="N74" s="14">
        <v>40</v>
      </c>
      <c r="O74" s="14">
        <v>54</v>
      </c>
      <c r="P74" s="14">
        <v>52</v>
      </c>
      <c r="Q74" s="14">
        <v>34</v>
      </c>
      <c r="R74" s="15">
        <v>46.333333333333336</v>
      </c>
      <c r="S74" s="14">
        <f t="shared" si="68"/>
        <v>7.2495210569771817</v>
      </c>
    </row>
    <row r="79" spans="1:19" x14ac:dyDescent="0.2">
      <c r="D79" t="s">
        <v>67</v>
      </c>
      <c r="E79" t="s">
        <v>68</v>
      </c>
      <c r="F79" t="s">
        <v>69</v>
      </c>
      <c r="G79" t="s">
        <v>70</v>
      </c>
      <c r="H79" t="s">
        <v>23</v>
      </c>
    </row>
    <row r="80" spans="1:19" x14ac:dyDescent="0.2">
      <c r="A80" s="18" t="s">
        <v>71</v>
      </c>
      <c r="C80" s="19" t="s">
        <v>0</v>
      </c>
      <c r="D80">
        <v>54</v>
      </c>
      <c r="E80">
        <v>68.333333333333329</v>
      </c>
      <c r="F80">
        <v>42.06984126984127</v>
      </c>
      <c r="G80">
        <v>157.55155555555555</v>
      </c>
      <c r="H80">
        <v>4.796315758256319</v>
      </c>
    </row>
    <row r="81" spans="1:8" x14ac:dyDescent="0.2">
      <c r="C81" s="19" t="s">
        <v>1</v>
      </c>
      <c r="D81">
        <v>60.666666666666664</v>
      </c>
      <c r="E81">
        <v>75.666666666666671</v>
      </c>
      <c r="F81">
        <v>45.507539682539687</v>
      </c>
      <c r="G81">
        <v>175.90700793650797</v>
      </c>
      <c r="H81">
        <v>4.8311653119922484</v>
      </c>
    </row>
    <row r="82" spans="1:8" x14ac:dyDescent="0.2">
      <c r="C82" s="19" t="s">
        <v>38</v>
      </c>
      <c r="D82">
        <v>63</v>
      </c>
      <c r="E82">
        <v>76.666666666666671</v>
      </c>
      <c r="F82">
        <v>45.423412698412704</v>
      </c>
      <c r="G82">
        <v>178.46852658730157</v>
      </c>
      <c r="H82">
        <v>4.8389347358984613</v>
      </c>
    </row>
    <row r="83" spans="1:8" x14ac:dyDescent="0.2">
      <c r="C83" s="19" t="s">
        <v>72</v>
      </c>
      <c r="D83">
        <v>58.666666666666664</v>
      </c>
      <c r="E83">
        <v>69.333333333333329</v>
      </c>
      <c r="F83">
        <v>43.546825396825398</v>
      </c>
      <c r="G83">
        <v>170.56328214285713</v>
      </c>
      <c r="H83">
        <v>4.7757684857493503</v>
      </c>
    </row>
    <row r="84" spans="1:8" x14ac:dyDescent="0.2">
      <c r="C84" s="19" t="s">
        <v>73</v>
      </c>
      <c r="D84">
        <v>42.333333333333336</v>
      </c>
      <c r="E84">
        <v>59.666666666666664</v>
      </c>
      <c r="F84">
        <v>28.236904761904757</v>
      </c>
      <c r="G84">
        <v>106.60481706349208</v>
      </c>
      <c r="H84">
        <v>5.1248235150564616</v>
      </c>
    </row>
    <row r="85" spans="1:8" x14ac:dyDescent="0.2">
      <c r="C85" s="19" t="s">
        <v>54</v>
      </c>
      <c r="D85">
        <v>34.333333333333336</v>
      </c>
      <c r="E85">
        <v>46.333333333333336</v>
      </c>
      <c r="F85">
        <v>22.890079365079362</v>
      </c>
      <c r="G85">
        <v>87.72697857142856</v>
      </c>
      <c r="H85">
        <v>5.0729044744859335</v>
      </c>
    </row>
    <row r="89" spans="1:8" x14ac:dyDescent="0.2">
      <c r="A89" s="18" t="s">
        <v>126</v>
      </c>
      <c r="B89" t="s">
        <v>74</v>
      </c>
      <c r="C89" s="2" t="s">
        <v>75</v>
      </c>
      <c r="D89" s="2" t="s">
        <v>76</v>
      </c>
      <c r="E89" s="2" t="s">
        <v>77</v>
      </c>
      <c r="F89" s="2" t="s">
        <v>78</v>
      </c>
      <c r="G89" s="2" t="s">
        <v>79</v>
      </c>
      <c r="H89" s="2" t="s">
        <v>80</v>
      </c>
    </row>
    <row r="90" spans="1:8" x14ac:dyDescent="0.2">
      <c r="B90" s="2">
        <v>1</v>
      </c>
      <c r="C90" s="16">
        <v>0</v>
      </c>
      <c r="D90" s="16">
        <v>0</v>
      </c>
      <c r="E90" s="16">
        <v>0</v>
      </c>
      <c r="F90" s="16">
        <v>0</v>
      </c>
      <c r="G90" s="16">
        <v>0</v>
      </c>
      <c r="H90" s="16">
        <v>0</v>
      </c>
    </row>
    <row r="91" spans="1:8" x14ac:dyDescent="0.2">
      <c r="B91" s="2">
        <v>2</v>
      </c>
      <c r="C91" s="16">
        <v>35.666666666666664</v>
      </c>
      <c r="D91" s="16">
        <v>34.333333333333336</v>
      </c>
      <c r="E91" s="16">
        <v>32</v>
      </c>
      <c r="F91" s="16">
        <v>35</v>
      </c>
      <c r="G91" s="16">
        <v>5</v>
      </c>
      <c r="H91" s="16">
        <v>5.666666666666667</v>
      </c>
    </row>
    <row r="92" spans="1:8" x14ac:dyDescent="0.2">
      <c r="B92" s="2">
        <v>3</v>
      </c>
      <c r="C92" s="16">
        <v>54</v>
      </c>
      <c r="D92" s="16">
        <v>60.666666666666664</v>
      </c>
      <c r="E92" s="16">
        <v>63</v>
      </c>
      <c r="F92" s="16">
        <v>58.666666666666664</v>
      </c>
      <c r="G92" s="16">
        <v>42.333333333333336</v>
      </c>
      <c r="H92" s="16">
        <v>34.333333333333336</v>
      </c>
    </row>
    <row r="93" spans="1:8" x14ac:dyDescent="0.2">
      <c r="B93" s="2">
        <v>4</v>
      </c>
      <c r="C93" s="16">
        <v>59.333333333333336</v>
      </c>
      <c r="D93" s="16">
        <v>65.666666666666671</v>
      </c>
      <c r="E93" s="16">
        <v>67</v>
      </c>
      <c r="F93" s="16">
        <v>63.333333333333336</v>
      </c>
      <c r="G93" s="16">
        <v>46.333333333333336</v>
      </c>
      <c r="H93" s="16">
        <v>37.666666666666664</v>
      </c>
    </row>
    <row r="94" spans="1:8" x14ac:dyDescent="0.2">
      <c r="B94" s="2">
        <v>5</v>
      </c>
      <c r="C94" s="16">
        <v>63</v>
      </c>
      <c r="D94" s="16">
        <v>70.333333333333329</v>
      </c>
      <c r="E94" s="16">
        <v>69.333333333333329</v>
      </c>
      <c r="F94" s="16">
        <v>65.666666666666671</v>
      </c>
      <c r="G94" s="16">
        <v>51</v>
      </c>
      <c r="H94" s="16">
        <v>40.666666666666664</v>
      </c>
    </row>
    <row r="95" spans="1:8" x14ac:dyDescent="0.2">
      <c r="B95" s="2">
        <v>6</v>
      </c>
      <c r="C95" s="16">
        <v>66.666666666666671</v>
      </c>
      <c r="D95" s="16">
        <v>74</v>
      </c>
      <c r="E95" s="16">
        <v>73.666666666666671</v>
      </c>
      <c r="F95" s="16">
        <v>67</v>
      </c>
      <c r="G95" s="16">
        <v>57.333333333333336</v>
      </c>
      <c r="H95" s="16">
        <v>44</v>
      </c>
    </row>
    <row r="96" spans="1:8" x14ac:dyDescent="0.2">
      <c r="B96" s="2">
        <v>7</v>
      </c>
      <c r="C96" s="16">
        <v>68.333333333333329</v>
      </c>
      <c r="D96" s="16">
        <v>75.666666666666671</v>
      </c>
      <c r="E96" s="16">
        <v>76.666666666666671</v>
      </c>
      <c r="F96" s="16">
        <v>69.333333333333329</v>
      </c>
      <c r="G96" s="16">
        <v>59.666666666666664</v>
      </c>
      <c r="H96" s="16">
        <v>46.333333333333336</v>
      </c>
    </row>
    <row r="100" spans="1:8" x14ac:dyDescent="0.2">
      <c r="A100" s="18" t="s">
        <v>225</v>
      </c>
      <c r="B100" s="2" t="s">
        <v>81</v>
      </c>
      <c r="C100" s="2" t="s">
        <v>75</v>
      </c>
      <c r="D100" s="2" t="s">
        <v>76</v>
      </c>
      <c r="E100" s="2" t="s">
        <v>77</v>
      </c>
      <c r="F100" s="2" t="s">
        <v>78</v>
      </c>
      <c r="G100" s="2" t="s">
        <v>79</v>
      </c>
      <c r="H100" s="2" t="s">
        <v>80</v>
      </c>
    </row>
    <row r="101" spans="1:8" x14ac:dyDescent="0.2">
      <c r="B101" s="2">
        <v>1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</row>
    <row r="102" spans="1:8" x14ac:dyDescent="0.2">
      <c r="B102" s="2">
        <v>2</v>
      </c>
      <c r="C102" s="2">
        <v>8.0346471954626324</v>
      </c>
      <c r="D102" s="2">
        <v>7.0632067001390304</v>
      </c>
      <c r="E102" s="2">
        <v>7.6594168620507048</v>
      </c>
      <c r="F102" s="2">
        <v>5.259911279353167</v>
      </c>
      <c r="G102" s="2">
        <v>5.507570547286103</v>
      </c>
      <c r="H102" s="2">
        <v>6.2627647426853139</v>
      </c>
    </row>
    <row r="103" spans="1:8" x14ac:dyDescent="0.2">
      <c r="B103" s="2">
        <v>3</v>
      </c>
      <c r="C103" s="2">
        <v>3.9999999999999991</v>
      </c>
      <c r="D103" s="2">
        <v>4.4221663871405337</v>
      </c>
      <c r="E103" s="2">
        <v>4.2817441928883744</v>
      </c>
      <c r="F103" s="2">
        <v>4.1096093353126522</v>
      </c>
      <c r="G103" s="2">
        <v>9.8938813864372204</v>
      </c>
      <c r="H103" s="2">
        <v>6.2627647426853121</v>
      </c>
    </row>
    <row r="104" spans="1:8" x14ac:dyDescent="0.2">
      <c r="B104" s="2">
        <v>4</v>
      </c>
      <c r="C104" s="2">
        <v>3.1972210155418139</v>
      </c>
      <c r="D104" s="2">
        <v>7.0632067001390304</v>
      </c>
      <c r="E104" s="2">
        <v>3.9581140290126391</v>
      </c>
      <c r="F104" s="2">
        <v>5.4974741674902132</v>
      </c>
      <c r="G104" s="2">
        <v>10.796089827134431</v>
      </c>
      <c r="H104" s="2">
        <v>5.4670731556189081</v>
      </c>
    </row>
    <row r="105" spans="1:8" x14ac:dyDescent="0.2">
      <c r="B105" s="2">
        <v>5</v>
      </c>
      <c r="C105" s="2">
        <v>1.9148542155126762</v>
      </c>
      <c r="D105" s="2">
        <v>5.8214163988576608</v>
      </c>
      <c r="E105" s="2">
        <v>3.39934634239519</v>
      </c>
      <c r="F105" s="2">
        <v>6.6749947981669289</v>
      </c>
      <c r="G105" s="2">
        <v>8.925618559330589</v>
      </c>
      <c r="H105" s="2">
        <v>6.7986926847903799</v>
      </c>
    </row>
    <row r="106" spans="1:8" x14ac:dyDescent="0.2">
      <c r="B106" s="2">
        <v>6</v>
      </c>
      <c r="C106" s="2">
        <v>1.8856180831641265</v>
      </c>
      <c r="D106" s="2">
        <v>5.7735026918962582</v>
      </c>
      <c r="E106" s="2">
        <v>2.9249881291307074</v>
      </c>
      <c r="F106" s="2">
        <v>7.3711147958319936</v>
      </c>
      <c r="G106" s="2">
        <v>10.176225014982499</v>
      </c>
      <c r="H106" s="2">
        <v>7.831560082980487</v>
      </c>
    </row>
    <row r="107" spans="1:8" x14ac:dyDescent="0.2">
      <c r="B107" s="2">
        <v>7</v>
      </c>
      <c r="C107" s="2">
        <v>2.1343747458109497</v>
      </c>
      <c r="D107" s="2">
        <v>5.8214163988576608</v>
      </c>
      <c r="E107" s="2">
        <v>1.8856180831641265</v>
      </c>
      <c r="F107" s="2">
        <v>6.99205898780101</v>
      </c>
      <c r="G107" s="2">
        <v>10.418999738725189</v>
      </c>
      <c r="H107" s="2">
        <v>7.2495210569771817</v>
      </c>
    </row>
    <row r="109" spans="1:8" x14ac:dyDescent="0.2">
      <c r="A109" s="18" t="s">
        <v>128</v>
      </c>
      <c r="C109" s="20" t="s">
        <v>75</v>
      </c>
      <c r="D109" s="20" t="s">
        <v>76</v>
      </c>
      <c r="E109" s="20" t="s">
        <v>77</v>
      </c>
      <c r="F109" s="20" t="s">
        <v>78</v>
      </c>
      <c r="G109" s="20" t="s">
        <v>79</v>
      </c>
      <c r="H109" s="20" t="s">
        <v>80</v>
      </c>
    </row>
    <row r="110" spans="1:8" x14ac:dyDescent="0.2">
      <c r="B110" s="2">
        <v>1</v>
      </c>
      <c r="C110">
        <v>42.914285714285718</v>
      </c>
      <c r="D110">
        <v>47.138095238095239</v>
      </c>
      <c r="E110">
        <v>43.319047619047623</v>
      </c>
      <c r="F110">
        <v>46.495238095238093</v>
      </c>
      <c r="G110">
        <v>27.328571428571429</v>
      </c>
      <c r="H110">
        <v>23.152380952380952</v>
      </c>
    </row>
    <row r="111" spans="1:8" x14ac:dyDescent="0.2">
      <c r="B111" s="2">
        <v>2</v>
      </c>
      <c r="C111">
        <v>40.916666666666664</v>
      </c>
      <c r="D111">
        <v>48.183333333333337</v>
      </c>
      <c r="E111">
        <v>43.564285714285717</v>
      </c>
      <c r="F111">
        <v>49.295238095238098</v>
      </c>
      <c r="G111">
        <v>31.726190476190474</v>
      </c>
      <c r="H111">
        <v>26.614285714285717</v>
      </c>
    </row>
    <row r="112" spans="1:8" x14ac:dyDescent="0.2">
      <c r="B112" s="2">
        <v>3</v>
      </c>
      <c r="C112">
        <v>45.007142857142853</v>
      </c>
      <c r="D112">
        <v>39.297619047619051</v>
      </c>
      <c r="E112">
        <v>48.495238095238101</v>
      </c>
      <c r="F112">
        <v>42.43333333333333</v>
      </c>
      <c r="G112">
        <v>19.071428571428573</v>
      </c>
      <c r="H112">
        <v>18.790476190476191</v>
      </c>
    </row>
    <row r="113" spans="1:18" x14ac:dyDescent="0.2">
      <c r="B113" s="2">
        <v>4</v>
      </c>
      <c r="C113">
        <v>42.830952380952382</v>
      </c>
      <c r="D113">
        <v>44.076190476190483</v>
      </c>
      <c r="E113">
        <v>46.361904761904768</v>
      </c>
      <c r="F113">
        <v>40.978571428571428</v>
      </c>
      <c r="G113">
        <v>24.804761904761907</v>
      </c>
      <c r="H113">
        <v>26.240476190476191</v>
      </c>
      <c r="I113" s="25"/>
      <c r="J113" s="25"/>
      <c r="K113" s="25"/>
      <c r="L113" s="25"/>
      <c r="M113" s="25"/>
      <c r="N113" s="25"/>
    </row>
    <row r="114" spans="1:18" x14ac:dyDescent="0.2">
      <c r="B114" s="2">
        <v>5</v>
      </c>
      <c r="C114">
        <v>39.173809523809517</v>
      </c>
      <c r="D114">
        <v>51.730952380952381</v>
      </c>
      <c r="E114">
        <v>47.461904761904762</v>
      </c>
      <c r="F114">
        <v>37.076190476190476</v>
      </c>
      <c r="G114">
        <v>36.316666666666663</v>
      </c>
      <c r="H114">
        <v>27.314285714285713</v>
      </c>
      <c r="I114" s="25"/>
      <c r="J114" s="25"/>
      <c r="K114" s="25"/>
      <c r="L114" s="25"/>
      <c r="M114" s="25"/>
      <c r="N114" s="25"/>
    </row>
    <row r="115" spans="1:18" x14ac:dyDescent="0.2">
      <c r="B115" s="2">
        <v>6</v>
      </c>
      <c r="C115">
        <v>41.576190476190483</v>
      </c>
      <c r="D115">
        <v>42.619047619047613</v>
      </c>
      <c r="E115">
        <v>43.338095238095242</v>
      </c>
      <c r="F115">
        <v>45.002380952380946</v>
      </c>
      <c r="G115">
        <v>30.173809523809524</v>
      </c>
      <c r="H115">
        <v>15.22857142857143</v>
      </c>
      <c r="I115" s="25"/>
      <c r="J115" s="25"/>
      <c r="K115" s="25"/>
      <c r="L115" s="25"/>
      <c r="M115" s="25"/>
      <c r="N115" s="25"/>
    </row>
    <row r="116" spans="1:18" x14ac:dyDescent="0.2">
      <c r="B116" s="8" t="s">
        <v>9</v>
      </c>
      <c r="C116" s="8">
        <f>AVERAGE(C110:C115)</f>
        <v>42.06984126984127</v>
      </c>
      <c r="D116" s="8">
        <f t="shared" ref="D116:H116" si="71">AVERAGE(D110:D115)</f>
        <v>45.507539682539687</v>
      </c>
      <c r="E116" s="8">
        <f t="shared" si="71"/>
        <v>45.423412698412704</v>
      </c>
      <c r="F116" s="8">
        <f t="shared" si="71"/>
        <v>43.546825396825398</v>
      </c>
      <c r="G116" s="8">
        <f t="shared" si="71"/>
        <v>28.236904761904757</v>
      </c>
      <c r="H116" s="8">
        <f t="shared" si="71"/>
        <v>22.890079365079362</v>
      </c>
      <c r="I116" s="25"/>
      <c r="J116" s="25"/>
      <c r="K116" s="25"/>
      <c r="L116" s="25"/>
      <c r="M116" s="25"/>
      <c r="N116" s="25"/>
    </row>
    <row r="117" spans="1:18" x14ac:dyDescent="0.2">
      <c r="B117" s="21" t="s">
        <v>10</v>
      </c>
      <c r="C117" s="21">
        <f t="shared" ref="C117:H117" si="72">STDEVP(C110:C115)</f>
        <v>1.8202847672583617</v>
      </c>
      <c r="D117" s="21">
        <f t="shared" si="72"/>
        <v>4.0312262389900537</v>
      </c>
      <c r="E117" s="21">
        <f t="shared" si="72"/>
        <v>2.1097228473350231</v>
      </c>
      <c r="F117" s="21">
        <f t="shared" si="72"/>
        <v>3.9488592712283048</v>
      </c>
      <c r="G117" s="21">
        <f t="shared" si="72"/>
        <v>5.4439552888917868</v>
      </c>
      <c r="H117" s="21">
        <f t="shared" si="72"/>
        <v>4.4766565986337783</v>
      </c>
      <c r="I117" s="25"/>
      <c r="J117" s="25"/>
      <c r="K117" s="25"/>
      <c r="L117" s="25"/>
      <c r="M117" s="25"/>
      <c r="N117" s="25"/>
    </row>
    <row r="118" spans="1:18" x14ac:dyDescent="0.2">
      <c r="B118" s="2" t="s">
        <v>85</v>
      </c>
      <c r="C118" s="2" t="s">
        <v>82</v>
      </c>
      <c r="D118" s="2" t="s">
        <v>82</v>
      </c>
      <c r="E118" s="2" t="s">
        <v>82</v>
      </c>
      <c r="F118" s="2" t="s">
        <v>82</v>
      </c>
      <c r="G118" s="2" t="s">
        <v>83</v>
      </c>
      <c r="H118" s="2" t="s">
        <v>84</v>
      </c>
      <c r="I118" s="25"/>
      <c r="J118" s="25"/>
      <c r="K118" s="25"/>
      <c r="L118" s="25"/>
      <c r="M118" s="25"/>
      <c r="N118" s="25"/>
    </row>
    <row r="119" spans="1:18" x14ac:dyDescent="0.2">
      <c r="B119" s="2" t="s">
        <v>86</v>
      </c>
      <c r="C119" s="2" t="s">
        <v>87</v>
      </c>
      <c r="D119" s="2" t="s">
        <v>87</v>
      </c>
      <c r="E119" s="2" t="s">
        <v>87</v>
      </c>
      <c r="F119" s="2" t="s">
        <v>87</v>
      </c>
      <c r="G119" s="2" t="s">
        <v>88</v>
      </c>
      <c r="H119" s="2" t="s">
        <v>88</v>
      </c>
      <c r="I119" s="25"/>
      <c r="J119" s="25"/>
      <c r="K119" s="25"/>
      <c r="L119" s="25"/>
      <c r="M119" s="25"/>
      <c r="N119" s="25"/>
    </row>
    <row r="120" spans="1:18" x14ac:dyDescent="0.2">
      <c r="I120" s="25"/>
      <c r="J120" s="25"/>
      <c r="K120" s="25"/>
      <c r="L120" s="25"/>
      <c r="M120" s="25"/>
      <c r="N120" s="25"/>
    </row>
    <row r="121" spans="1:18" x14ac:dyDescent="0.2">
      <c r="I121" s="25"/>
      <c r="J121" s="25"/>
      <c r="K121" s="25"/>
      <c r="L121" s="25"/>
      <c r="M121" s="25"/>
      <c r="N121" s="25"/>
      <c r="Q121" s="2"/>
      <c r="R121" s="2"/>
    </row>
    <row r="122" spans="1:18" x14ac:dyDescent="0.2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Q122" s="2"/>
      <c r="R122" s="2"/>
    </row>
    <row r="126" spans="1:18" x14ac:dyDescent="0.2">
      <c r="K126" s="25"/>
      <c r="L126" s="25"/>
      <c r="M126" s="25"/>
      <c r="N126" s="25"/>
      <c r="O126" s="25"/>
    </row>
    <row r="127" spans="1:18" x14ac:dyDescent="0.2">
      <c r="K127" s="25"/>
      <c r="L127" s="25"/>
      <c r="M127" s="25"/>
      <c r="N127" s="25"/>
      <c r="O127" s="25"/>
    </row>
    <row r="128" spans="1:18" x14ac:dyDescent="0.2">
      <c r="K128" s="25"/>
      <c r="L128" s="25"/>
      <c r="M128" s="25"/>
      <c r="N128" s="25"/>
      <c r="O128" s="25"/>
    </row>
    <row r="129" spans="11:15" x14ac:dyDescent="0.2">
      <c r="K129" s="25"/>
      <c r="L129" s="25"/>
      <c r="M129" s="25"/>
      <c r="N129" s="25"/>
      <c r="O129" s="25"/>
    </row>
    <row r="130" spans="11:15" x14ac:dyDescent="0.2">
      <c r="K130" s="25"/>
      <c r="L130" s="25"/>
      <c r="M130" s="25"/>
      <c r="N130" s="25"/>
      <c r="O130" s="25"/>
    </row>
    <row r="131" spans="11:15" x14ac:dyDescent="0.2">
      <c r="K131" s="25"/>
      <c r="L131" s="25"/>
      <c r="M131" s="25"/>
      <c r="N131" s="25"/>
      <c r="O131" s="25"/>
    </row>
    <row r="132" spans="11:15" x14ac:dyDescent="0.2">
      <c r="K132" s="25"/>
      <c r="L132" s="25"/>
      <c r="M132" s="25"/>
      <c r="N132" s="25"/>
      <c r="O132" s="25"/>
    </row>
    <row r="133" spans="11:15" x14ac:dyDescent="0.2">
      <c r="K133" s="25"/>
      <c r="L133" s="25"/>
      <c r="M133" s="25"/>
      <c r="N133" s="25"/>
      <c r="O133" s="25"/>
    </row>
    <row r="150" spans="1:18" x14ac:dyDescent="0.2">
      <c r="K150" s="25"/>
      <c r="L150" s="25"/>
      <c r="M150" s="25"/>
      <c r="N150" s="25"/>
      <c r="O150" s="25"/>
      <c r="P150" s="25"/>
      <c r="Q150" s="25"/>
      <c r="R150" s="25"/>
    </row>
    <row r="151" spans="1:18" x14ac:dyDescent="0.2">
      <c r="A151" s="18" t="s">
        <v>226</v>
      </c>
      <c r="B151" t="s">
        <v>89</v>
      </c>
      <c r="C151" s="20" t="s">
        <v>75</v>
      </c>
      <c r="D151" s="20" t="s">
        <v>76</v>
      </c>
      <c r="E151" s="20" t="s">
        <v>77</v>
      </c>
      <c r="F151" s="20" t="s">
        <v>78</v>
      </c>
      <c r="G151" s="20" t="s">
        <v>79</v>
      </c>
      <c r="H151" s="20" t="s">
        <v>80</v>
      </c>
      <c r="K151" s="25"/>
      <c r="L151" s="25"/>
      <c r="M151" s="25"/>
      <c r="N151" s="25"/>
      <c r="O151" s="25"/>
      <c r="P151" s="25"/>
      <c r="Q151" s="25"/>
      <c r="R151" s="25"/>
    </row>
    <row r="152" spans="1:18" x14ac:dyDescent="0.2">
      <c r="B152" s="2">
        <v>1</v>
      </c>
      <c r="C152" s="16">
        <v>166.42160000000001</v>
      </c>
      <c r="D152" s="16">
        <v>184.30995238095238</v>
      </c>
      <c r="E152" s="16">
        <v>164.39578571428572</v>
      </c>
      <c r="F152" s="16">
        <v>187.28281904761903</v>
      </c>
      <c r="G152" s="16">
        <v>102.23618571428572</v>
      </c>
      <c r="H152" s="16">
        <v>93.79029523809524</v>
      </c>
      <c r="K152" s="25"/>
      <c r="L152" s="25"/>
      <c r="M152" s="25"/>
      <c r="N152" s="25"/>
      <c r="O152" s="25"/>
      <c r="P152" s="25"/>
      <c r="Q152" s="25"/>
      <c r="R152" s="25"/>
    </row>
    <row r="153" spans="1:18" x14ac:dyDescent="0.2">
      <c r="B153" s="2">
        <v>2</v>
      </c>
      <c r="C153" s="16">
        <v>139.44399999999999</v>
      </c>
      <c r="D153" s="16">
        <v>188.34864999999999</v>
      </c>
      <c r="E153" s="16">
        <v>173.42942142857143</v>
      </c>
      <c r="F153" s="16">
        <v>197.37813333333332</v>
      </c>
      <c r="G153" s="16">
        <v>117.70416666666667</v>
      </c>
      <c r="H153" s="16">
        <v>98.792228571428595</v>
      </c>
      <c r="K153" s="25"/>
      <c r="L153" s="25"/>
      <c r="M153" s="25"/>
      <c r="N153" s="25"/>
      <c r="O153" s="25"/>
      <c r="P153" s="25"/>
      <c r="Q153" s="25"/>
      <c r="R153" s="25"/>
    </row>
    <row r="154" spans="1:18" x14ac:dyDescent="0.2">
      <c r="B154" s="2">
        <v>3</v>
      </c>
      <c r="C154" s="16">
        <v>174.1326357142857</v>
      </c>
      <c r="D154" s="16">
        <v>144.96891666666667</v>
      </c>
      <c r="E154" s="16">
        <v>197.4241142857143</v>
      </c>
      <c r="F154" s="16">
        <v>162.77426666666665</v>
      </c>
      <c r="G154" s="16">
        <v>71.098285714285723</v>
      </c>
      <c r="H154" s="16">
        <v>73.696247619047625</v>
      </c>
      <c r="K154" s="25"/>
      <c r="L154" s="25"/>
      <c r="M154" s="25"/>
      <c r="N154" s="25"/>
      <c r="O154" s="25"/>
      <c r="P154" s="25"/>
      <c r="Q154" s="25"/>
      <c r="R154" s="25"/>
    </row>
    <row r="155" spans="1:18" x14ac:dyDescent="0.2">
      <c r="B155" s="2">
        <v>4</v>
      </c>
      <c r="C155" s="16">
        <v>159.07415714285716</v>
      </c>
      <c r="D155" s="16">
        <v>172.42605714285716</v>
      </c>
      <c r="E155" s="16">
        <v>186.14304761904762</v>
      </c>
      <c r="F155" s="16">
        <v>162.3571</v>
      </c>
      <c r="G155" s="16">
        <v>93.464342857142867</v>
      </c>
      <c r="H155" s="16">
        <v>99.976214285714292</v>
      </c>
      <c r="K155" s="25"/>
      <c r="L155" s="25"/>
      <c r="M155" s="25"/>
      <c r="N155" s="25"/>
      <c r="O155" s="25"/>
      <c r="P155" s="25"/>
      <c r="Q155" s="25"/>
      <c r="R155" s="25"/>
    </row>
    <row r="156" spans="1:18" x14ac:dyDescent="0.2">
      <c r="B156" s="2">
        <v>5</v>
      </c>
      <c r="C156" s="16">
        <v>151.32842619047616</v>
      </c>
      <c r="D156" s="16">
        <v>204.54418571428573</v>
      </c>
      <c r="E156" s="16">
        <v>185.86081904761903</v>
      </c>
      <c r="F156" s="16">
        <v>134.25288571428572</v>
      </c>
      <c r="G156" s="16">
        <v>142.03448333333333</v>
      </c>
      <c r="H156" s="16">
        <v>103.68502857142856</v>
      </c>
      <c r="K156" s="25"/>
      <c r="L156" s="25"/>
      <c r="M156" s="25"/>
      <c r="N156" s="25"/>
      <c r="O156" s="25"/>
      <c r="P156" s="25"/>
      <c r="Q156" s="25"/>
      <c r="R156" s="25"/>
    </row>
    <row r="157" spans="1:18" x14ac:dyDescent="0.2">
      <c r="B157" s="2">
        <v>6</v>
      </c>
      <c r="C157" s="16">
        <v>155.41180000000003</v>
      </c>
      <c r="D157" s="16">
        <v>160.84428571428569</v>
      </c>
      <c r="E157" s="16">
        <v>163.55797142857145</v>
      </c>
      <c r="F157" s="16">
        <v>179.33448809523807</v>
      </c>
      <c r="G157" s="16">
        <v>113.0914380952381</v>
      </c>
      <c r="H157" s="16">
        <v>56.421857142857149</v>
      </c>
      <c r="K157" s="25"/>
      <c r="L157" s="25"/>
      <c r="M157" s="25"/>
      <c r="N157" s="25"/>
      <c r="O157" s="25"/>
      <c r="P157" s="25"/>
      <c r="Q157" s="25"/>
      <c r="R157" s="25"/>
    </row>
    <row r="158" spans="1:18" x14ac:dyDescent="0.2">
      <c r="B158" s="22" t="s">
        <v>9</v>
      </c>
      <c r="C158" s="8">
        <f>AVERAGE(C152:C157)</f>
        <v>157.63543650793653</v>
      </c>
      <c r="D158" s="8">
        <f t="shared" ref="D158:H158" si="73">AVERAGE(D152:D157)</f>
        <v>175.90700793650797</v>
      </c>
      <c r="E158" s="8">
        <f t="shared" si="73"/>
        <v>178.46852658730157</v>
      </c>
      <c r="F158" s="8">
        <f t="shared" si="73"/>
        <v>170.56328214285713</v>
      </c>
      <c r="G158" s="8">
        <f t="shared" si="73"/>
        <v>106.60481706349208</v>
      </c>
      <c r="H158" s="8">
        <f t="shared" si="73"/>
        <v>87.72697857142856</v>
      </c>
      <c r="K158" s="25"/>
      <c r="L158" s="25"/>
      <c r="M158" s="25"/>
      <c r="N158" s="25"/>
      <c r="O158" s="25"/>
      <c r="P158" s="25"/>
      <c r="Q158" s="25"/>
      <c r="R158" s="25"/>
    </row>
    <row r="159" spans="1:18" x14ac:dyDescent="0.2">
      <c r="B159" s="23" t="s">
        <v>91</v>
      </c>
      <c r="C159" s="13">
        <f>STDEV(C152:C157)</f>
        <v>12.058818087315601</v>
      </c>
      <c r="D159" s="13">
        <f t="shared" ref="D159:H159" si="74">STDEV(D152:D157)</f>
        <v>21.173851771660114</v>
      </c>
      <c r="E159" s="13">
        <f t="shared" si="74"/>
        <v>13.55446669920377</v>
      </c>
      <c r="F159" s="13">
        <f t="shared" si="74"/>
        <v>22.458710064410525</v>
      </c>
      <c r="G159" s="13">
        <f t="shared" si="74"/>
        <v>23.970831594671363</v>
      </c>
      <c r="H159" s="13">
        <f t="shared" si="74"/>
        <v>18.658932127349228</v>
      </c>
      <c r="K159" s="25"/>
      <c r="L159" s="25"/>
      <c r="M159" s="25"/>
      <c r="N159" s="25"/>
      <c r="O159" s="25"/>
      <c r="P159" s="25"/>
      <c r="Q159" s="25"/>
      <c r="R159" s="25"/>
    </row>
    <row r="160" spans="1:18" x14ac:dyDescent="0.2">
      <c r="B160" s="24" t="s">
        <v>10</v>
      </c>
      <c r="C160" s="21">
        <f>STDEVP(C152:C157)</f>
        <v>11.008144472123426</v>
      </c>
      <c r="D160" s="21">
        <f t="shared" ref="D160:H160" si="75">STDEVP(D152:D157)</f>
        <v>19.328993741014905</v>
      </c>
      <c r="E160" s="21">
        <f t="shared" si="75"/>
        <v>12.373478610177493</v>
      </c>
      <c r="F160" s="21">
        <f t="shared" si="75"/>
        <v>20.501903524576694</v>
      </c>
      <c r="G160" s="21">
        <f t="shared" si="75"/>
        <v>21.88227531093175</v>
      </c>
      <c r="H160" s="21">
        <f t="shared" si="75"/>
        <v>17.033196708511728</v>
      </c>
      <c r="K160" s="25"/>
      <c r="L160" s="25"/>
      <c r="M160" s="25"/>
      <c r="N160" s="25"/>
      <c r="O160" s="25"/>
      <c r="P160" s="25"/>
      <c r="Q160" s="25"/>
      <c r="R160" s="25"/>
    </row>
    <row r="161" spans="1:18" x14ac:dyDescent="0.2">
      <c r="B161" t="s">
        <v>85</v>
      </c>
      <c r="C161" s="2" t="s">
        <v>82</v>
      </c>
      <c r="D161" s="2" t="s">
        <v>82</v>
      </c>
      <c r="E161" s="2" t="s">
        <v>82</v>
      </c>
      <c r="F161" s="2" t="s">
        <v>82</v>
      </c>
      <c r="G161" s="2" t="s">
        <v>83</v>
      </c>
      <c r="H161" s="2" t="s">
        <v>83</v>
      </c>
      <c r="K161" s="25"/>
      <c r="L161" s="25"/>
      <c r="M161" s="25"/>
      <c r="N161" s="25"/>
      <c r="O161" s="25"/>
      <c r="P161" s="25"/>
      <c r="Q161" s="25"/>
      <c r="R161" s="25"/>
    </row>
    <row r="162" spans="1:18" x14ac:dyDescent="0.2">
      <c r="B162" t="s">
        <v>86</v>
      </c>
      <c r="C162" s="2" t="s">
        <v>87</v>
      </c>
      <c r="D162" s="2" t="s">
        <v>87</v>
      </c>
      <c r="E162" s="2" t="s">
        <v>87</v>
      </c>
      <c r="F162" s="2" t="s">
        <v>87</v>
      </c>
      <c r="G162" s="2" t="s">
        <v>88</v>
      </c>
      <c r="H162" s="2" t="s">
        <v>88</v>
      </c>
      <c r="K162" s="25"/>
      <c r="L162" s="25"/>
      <c r="M162" s="25"/>
      <c r="N162" s="25"/>
      <c r="O162" s="25"/>
      <c r="P162" s="25"/>
      <c r="Q162" s="25"/>
      <c r="R162" s="25"/>
    </row>
    <row r="163" spans="1:18" x14ac:dyDescent="0.2">
      <c r="K163" s="25"/>
      <c r="L163" s="25"/>
      <c r="M163" s="25"/>
      <c r="N163" s="25"/>
      <c r="O163" s="25"/>
      <c r="P163" s="25"/>
      <c r="Q163" s="25"/>
      <c r="R163" s="25"/>
    </row>
    <row r="164" spans="1:18" x14ac:dyDescent="0.2">
      <c r="K164" s="25"/>
      <c r="L164" s="25"/>
      <c r="M164" s="25"/>
      <c r="N164" s="25"/>
      <c r="O164" s="25"/>
      <c r="P164" s="25"/>
      <c r="Q164" s="25"/>
      <c r="R164" s="25"/>
    </row>
    <row r="165" spans="1:18" x14ac:dyDescent="0.2">
      <c r="K165" s="25"/>
      <c r="L165" s="25"/>
      <c r="M165" s="25"/>
      <c r="N165" s="25"/>
      <c r="O165" s="25"/>
      <c r="P165" s="25"/>
      <c r="Q165" s="25"/>
      <c r="R165" s="25"/>
    </row>
    <row r="166" spans="1:18" x14ac:dyDescent="0.2">
      <c r="A166" s="18" t="s">
        <v>23</v>
      </c>
      <c r="C166" s="20" t="s">
        <v>75</v>
      </c>
      <c r="D166" s="20" t="s">
        <v>76</v>
      </c>
      <c r="E166" s="20" t="s">
        <v>77</v>
      </c>
      <c r="F166" s="20" t="s">
        <v>78</v>
      </c>
      <c r="G166" s="20" t="s">
        <v>79</v>
      </c>
      <c r="H166" s="20" t="s">
        <v>80</v>
      </c>
      <c r="K166" s="25"/>
      <c r="L166" s="25"/>
      <c r="M166" s="25"/>
      <c r="N166" s="25"/>
      <c r="O166" s="25"/>
      <c r="P166" s="25"/>
      <c r="Q166" s="25"/>
      <c r="R166" s="25"/>
    </row>
    <row r="167" spans="1:18" x14ac:dyDescent="0.2">
      <c r="B167" s="19">
        <v>1</v>
      </c>
      <c r="C167" s="16">
        <v>4.7298850574712645</v>
      </c>
      <c r="D167" s="16">
        <v>4.8341708542713571</v>
      </c>
      <c r="E167" s="16">
        <v>4.8882978723404253</v>
      </c>
      <c r="F167" s="16">
        <v>4.8256410256410254</v>
      </c>
      <c r="G167" s="16">
        <v>4.898305084745763</v>
      </c>
      <c r="H167" s="16">
        <v>5.05607476635514</v>
      </c>
      <c r="K167" s="25"/>
      <c r="L167" s="25"/>
      <c r="M167" s="25"/>
      <c r="N167" s="25"/>
      <c r="O167" s="25"/>
      <c r="P167" s="25"/>
      <c r="Q167" s="25"/>
      <c r="R167" s="25"/>
    </row>
    <row r="168" spans="1:18" x14ac:dyDescent="0.2">
      <c r="B168" s="19">
        <v>2</v>
      </c>
      <c r="C168" s="16">
        <v>4.834319526627219</v>
      </c>
      <c r="D168" s="16">
        <v>4.882352941176471</v>
      </c>
      <c r="E168" s="16">
        <v>4.8688524590163933</v>
      </c>
      <c r="F168" s="16">
        <v>4.7350000000000003</v>
      </c>
      <c r="G168" s="16">
        <v>5.2105263157894735</v>
      </c>
      <c r="H168" s="16">
        <v>5</v>
      </c>
      <c r="K168" s="25"/>
      <c r="L168" s="25"/>
      <c r="M168" s="25"/>
      <c r="N168" s="25"/>
      <c r="O168" s="25"/>
      <c r="P168" s="25"/>
      <c r="Q168" s="25"/>
      <c r="R168" s="25"/>
    </row>
    <row r="169" spans="1:18" x14ac:dyDescent="0.2">
      <c r="B169" s="19">
        <v>3</v>
      </c>
      <c r="C169" s="16">
        <v>4.7055555555555557</v>
      </c>
      <c r="D169" s="16">
        <v>4.8292682926829267</v>
      </c>
      <c r="E169" s="16">
        <v>4.7810945273631837</v>
      </c>
      <c r="F169" s="16">
        <v>4.8258426966292136</v>
      </c>
      <c r="G169" s="16">
        <v>5.3789473684210529</v>
      </c>
      <c r="H169" s="16">
        <v>5.1460674157303368</v>
      </c>
      <c r="K169" s="25"/>
      <c r="L169" s="25"/>
      <c r="M169" s="25"/>
      <c r="N169" s="25"/>
      <c r="O169" s="25"/>
      <c r="P169" s="25"/>
      <c r="Q169" s="25"/>
      <c r="R169" s="25"/>
    </row>
    <row r="170" spans="1:18" x14ac:dyDescent="0.2">
      <c r="B170" s="19">
        <v>4</v>
      </c>
      <c r="C170" s="16">
        <v>4.7398843930635834</v>
      </c>
      <c r="D170" s="16">
        <v>4.7967032967032965</v>
      </c>
      <c r="E170" s="16">
        <v>4.8010471204188478</v>
      </c>
      <c r="F170" s="16">
        <v>4.6969696969696972</v>
      </c>
      <c r="G170" s="16">
        <v>5.0619469026548671</v>
      </c>
      <c r="H170" s="16">
        <v>5.0991735537190079</v>
      </c>
      <c r="K170" s="25"/>
      <c r="L170" s="25"/>
      <c r="M170" s="25"/>
      <c r="N170" s="25"/>
      <c r="O170" s="25"/>
      <c r="P170" s="25"/>
      <c r="Q170" s="25"/>
      <c r="R170" s="25"/>
    </row>
    <row r="171" spans="1:18" x14ac:dyDescent="0.2">
      <c r="B171" s="19">
        <v>5</v>
      </c>
      <c r="C171" s="16">
        <v>4.88622754491018</v>
      </c>
      <c r="D171" s="16">
        <v>4.7428571428571429</v>
      </c>
      <c r="E171" s="16">
        <v>4.7857142857142856</v>
      </c>
      <c r="F171" s="16">
        <v>4.7647058823529411</v>
      </c>
      <c r="G171" s="16">
        <v>5.024390243902439</v>
      </c>
      <c r="H171" s="16">
        <v>4.9833333333333334</v>
      </c>
      <c r="K171" s="25"/>
      <c r="L171" s="25"/>
      <c r="M171" s="25"/>
      <c r="N171" s="25"/>
      <c r="O171" s="25"/>
      <c r="P171" s="25"/>
      <c r="Q171" s="25"/>
      <c r="R171" s="25"/>
    </row>
    <row r="172" spans="1:18" x14ac:dyDescent="0.2">
      <c r="B172" s="19">
        <v>6</v>
      </c>
      <c r="C172" s="16">
        <v>4.882022471910112</v>
      </c>
      <c r="D172" s="16">
        <v>4.9016393442622954</v>
      </c>
      <c r="E172" s="16">
        <v>4.908602150537634</v>
      </c>
      <c r="F172" s="16">
        <v>4.806451612903226</v>
      </c>
      <c r="G172" s="16">
        <v>5.174825174825175</v>
      </c>
      <c r="H172" s="16">
        <v>5.1527777777777777</v>
      </c>
      <c r="K172" s="25"/>
      <c r="L172" s="25"/>
      <c r="M172" s="25"/>
      <c r="N172" s="25"/>
      <c r="O172" s="25"/>
      <c r="P172" s="25"/>
      <c r="Q172" s="25"/>
      <c r="R172" s="25"/>
    </row>
    <row r="173" spans="1:18" x14ac:dyDescent="0.2">
      <c r="B173" s="22" t="s">
        <v>9</v>
      </c>
      <c r="C173" s="8">
        <f>AVERAGE(C167:C172)</f>
        <v>4.796315758256319</v>
      </c>
      <c r="D173" s="8">
        <f t="shared" ref="D173:H173" si="76">AVERAGE(D167:D172)</f>
        <v>4.8311653119922484</v>
      </c>
      <c r="E173" s="8">
        <f t="shared" si="76"/>
        <v>4.8389347358984613</v>
      </c>
      <c r="F173" s="8">
        <f t="shared" si="76"/>
        <v>4.7757684857493503</v>
      </c>
      <c r="G173" s="8">
        <f t="shared" si="76"/>
        <v>5.1248235150564616</v>
      </c>
      <c r="H173" s="8">
        <f t="shared" si="76"/>
        <v>5.0729044744859335</v>
      </c>
      <c r="K173" s="25"/>
      <c r="L173" s="25"/>
      <c r="M173" s="25"/>
      <c r="N173" s="25"/>
      <c r="O173" s="25"/>
      <c r="P173" s="25"/>
      <c r="Q173" s="25"/>
      <c r="R173" s="25"/>
    </row>
    <row r="174" spans="1:18" x14ac:dyDescent="0.2">
      <c r="B174" s="23" t="s">
        <v>91</v>
      </c>
      <c r="C174" s="13">
        <f>STDEV(C167:C172)</f>
        <v>8.0881404455665398E-2</v>
      </c>
      <c r="D174" s="13">
        <f t="shared" ref="D174:H174" si="77">STDEV(D167:D172)</f>
        <v>5.7594023659270258E-2</v>
      </c>
      <c r="E174" s="13">
        <f t="shared" si="77"/>
        <v>5.6211592232203123E-2</v>
      </c>
      <c r="F174" s="13">
        <f t="shared" si="77"/>
        <v>5.2782290325013789E-2</v>
      </c>
      <c r="G174" s="13">
        <f t="shared" si="77"/>
        <v>0.16719747515689187</v>
      </c>
      <c r="H174" s="13">
        <f t="shared" si="77"/>
        <v>7.2171900179021628E-2</v>
      </c>
      <c r="K174" s="25"/>
      <c r="L174" s="25"/>
      <c r="M174" s="25"/>
      <c r="N174" s="25"/>
      <c r="O174" s="25"/>
      <c r="P174" s="25"/>
      <c r="Q174" s="25"/>
      <c r="R174" s="25"/>
    </row>
    <row r="175" spans="1:18" x14ac:dyDescent="0.2">
      <c r="B175" s="24" t="s">
        <v>10</v>
      </c>
      <c r="C175" s="21">
        <f>STDEVP(C167:C172)</f>
        <v>7.3834282838444648E-2</v>
      </c>
      <c r="D175" s="21">
        <f t="shared" ref="D175:H175" si="78">STDEVP(D167:D172)</f>
        <v>5.2575909892780916E-2</v>
      </c>
      <c r="E175" s="21">
        <f t="shared" si="78"/>
        <v>5.1313928431433037E-2</v>
      </c>
      <c r="F175" s="21">
        <f t="shared" si="78"/>
        <v>4.8183418412994561E-2</v>
      </c>
      <c r="G175" s="21">
        <f t="shared" si="78"/>
        <v>0.15262971450223217</v>
      </c>
      <c r="H175" s="21">
        <f t="shared" si="78"/>
        <v>6.5883629576768812E-2</v>
      </c>
      <c r="K175" s="25"/>
      <c r="L175" s="25"/>
      <c r="M175" s="25"/>
      <c r="N175" s="25"/>
      <c r="O175" s="25"/>
      <c r="P175" s="25"/>
      <c r="Q175" s="25"/>
      <c r="R175" s="25"/>
    </row>
    <row r="176" spans="1:18" x14ac:dyDescent="0.2">
      <c r="B176" t="s">
        <v>93</v>
      </c>
      <c r="C176" s="2" t="s">
        <v>82</v>
      </c>
      <c r="D176" s="2" t="s">
        <v>82</v>
      </c>
      <c r="E176" s="2" t="s">
        <v>82</v>
      </c>
      <c r="F176" s="2" t="s">
        <v>82</v>
      </c>
      <c r="G176" s="2" t="s">
        <v>83</v>
      </c>
      <c r="H176" s="2" t="s">
        <v>83</v>
      </c>
      <c r="K176" s="25"/>
      <c r="L176" s="25"/>
      <c r="M176" s="25"/>
      <c r="N176" s="25"/>
      <c r="O176" s="25"/>
      <c r="P176" s="25"/>
      <c r="Q176" s="25"/>
      <c r="R176" s="25"/>
    </row>
    <row r="177" spans="2:18" x14ac:dyDescent="0.2">
      <c r="B177" t="s">
        <v>94</v>
      </c>
      <c r="C177" s="2" t="s">
        <v>95</v>
      </c>
      <c r="D177" s="2" t="s">
        <v>95</v>
      </c>
      <c r="E177" s="2" t="s">
        <v>95</v>
      </c>
      <c r="F177" s="2" t="s">
        <v>95</v>
      </c>
      <c r="G177" s="2" t="s">
        <v>96</v>
      </c>
      <c r="H177" s="2" t="s">
        <v>96</v>
      </c>
      <c r="K177" s="25"/>
      <c r="L177" s="25"/>
      <c r="M177" s="25"/>
      <c r="N177" s="25"/>
      <c r="O177" s="25"/>
      <c r="P177" s="25"/>
      <c r="Q177" s="25"/>
      <c r="R177" s="25"/>
    </row>
    <row r="181" spans="2:18" x14ac:dyDescent="0.2">
      <c r="B181" s="25"/>
      <c r="C181" s="25"/>
      <c r="D181" s="25"/>
      <c r="E181" s="25"/>
      <c r="F181" s="25"/>
      <c r="G181" s="25"/>
      <c r="H181" s="25"/>
      <c r="I181" s="25"/>
    </row>
    <row r="182" spans="2:18" x14ac:dyDescent="0.2">
      <c r="B182" s="25"/>
      <c r="C182" s="25"/>
      <c r="D182" s="25"/>
      <c r="E182" s="25"/>
      <c r="F182" s="25"/>
      <c r="G182" s="25"/>
      <c r="H182" s="25"/>
      <c r="I182" s="25"/>
    </row>
    <row r="183" spans="2:18" x14ac:dyDescent="0.2">
      <c r="B183" s="25"/>
      <c r="C183" s="25"/>
      <c r="D183" s="25"/>
      <c r="E183" s="25"/>
      <c r="F183" s="25"/>
      <c r="G183" s="25"/>
      <c r="H183" s="25"/>
      <c r="I183" s="25"/>
    </row>
    <row r="184" spans="2:18" x14ac:dyDescent="0.2">
      <c r="B184" s="25"/>
      <c r="C184" s="25"/>
      <c r="D184" s="25"/>
      <c r="E184" s="25"/>
      <c r="F184" s="25"/>
      <c r="G184" s="25"/>
      <c r="H184" s="25"/>
      <c r="I184" s="25"/>
    </row>
    <row r="185" spans="2:18" x14ac:dyDescent="0.2">
      <c r="B185" s="25"/>
      <c r="C185" s="25"/>
      <c r="D185" s="25"/>
      <c r="E185" s="25"/>
      <c r="F185" s="25"/>
      <c r="G185" s="25"/>
      <c r="H185" s="25"/>
      <c r="I185" s="25"/>
    </row>
    <row r="186" spans="2:18" x14ac:dyDescent="0.2">
      <c r="B186" s="25"/>
      <c r="C186" s="25"/>
      <c r="D186" s="25"/>
      <c r="E186" s="25"/>
      <c r="F186" s="25"/>
      <c r="G186" s="25"/>
      <c r="H186" s="25"/>
      <c r="I186" s="25"/>
    </row>
    <row r="187" spans="2:18" x14ac:dyDescent="0.2">
      <c r="B187" s="25"/>
      <c r="C187" s="25"/>
      <c r="D187" s="25"/>
      <c r="E187" s="25"/>
      <c r="F187" s="25"/>
      <c r="G187" s="25"/>
      <c r="H187" s="25"/>
      <c r="I187" s="25"/>
    </row>
    <row r="188" spans="2:18" x14ac:dyDescent="0.2">
      <c r="B188" s="25"/>
      <c r="C188" s="25"/>
      <c r="D188" s="25"/>
      <c r="E188" s="25"/>
      <c r="F188" s="25"/>
      <c r="G188" s="25"/>
      <c r="H188" s="25"/>
      <c r="I188" s="25"/>
    </row>
    <row r="189" spans="2:18" x14ac:dyDescent="0.2">
      <c r="B189" s="25"/>
      <c r="C189" s="25"/>
      <c r="D189" s="25"/>
      <c r="E189" s="25"/>
      <c r="F189" s="25"/>
      <c r="G189" s="25"/>
      <c r="H189" s="25"/>
      <c r="I189" s="25"/>
    </row>
    <row r="190" spans="2:18" x14ac:dyDescent="0.2">
      <c r="B190" s="25"/>
      <c r="C190" s="25"/>
      <c r="D190" s="25"/>
      <c r="E190" s="25"/>
      <c r="F190" s="25"/>
      <c r="G190" s="25"/>
      <c r="H190" s="25"/>
      <c r="I190" s="25"/>
    </row>
    <row r="191" spans="2:18" x14ac:dyDescent="0.2">
      <c r="B191" s="25"/>
      <c r="C191" s="25"/>
      <c r="D191" s="25"/>
      <c r="E191" s="25"/>
      <c r="F191" s="25"/>
      <c r="G191" s="25"/>
      <c r="H191" s="25"/>
      <c r="I191" s="25"/>
    </row>
    <row r="192" spans="2:18" x14ac:dyDescent="0.2">
      <c r="B192" s="25"/>
      <c r="C192" s="25"/>
      <c r="D192" s="25"/>
      <c r="E192" s="25"/>
      <c r="F192" s="25"/>
      <c r="G192" s="25"/>
      <c r="H192" s="25"/>
      <c r="I192" s="25"/>
    </row>
    <row r="193" spans="2:9" x14ac:dyDescent="0.2">
      <c r="B193" s="25"/>
      <c r="C193" s="25"/>
      <c r="D193" s="25"/>
      <c r="E193" s="25"/>
      <c r="F193" s="25"/>
      <c r="G193" s="25"/>
      <c r="H193" s="25"/>
      <c r="I193" s="25"/>
    </row>
    <row r="194" spans="2:9" x14ac:dyDescent="0.2">
      <c r="B194" s="25"/>
      <c r="C194" s="25"/>
      <c r="D194" s="25"/>
      <c r="E194" s="25"/>
      <c r="F194" s="25"/>
      <c r="G194" s="25"/>
      <c r="H194" s="25"/>
      <c r="I194" s="25"/>
    </row>
    <row r="195" spans="2:9" x14ac:dyDescent="0.2">
      <c r="B195" s="25"/>
      <c r="C195" s="25"/>
      <c r="D195" s="25"/>
      <c r="E195" s="25"/>
      <c r="F195" s="25"/>
      <c r="G195" s="25"/>
      <c r="H195" s="25"/>
      <c r="I195" s="25"/>
    </row>
    <row r="196" spans="2:9" x14ac:dyDescent="0.2">
      <c r="B196" s="25"/>
      <c r="C196" s="25"/>
      <c r="D196" s="25"/>
      <c r="E196" s="25"/>
      <c r="F196" s="25"/>
      <c r="G196" s="25"/>
      <c r="H196" s="25"/>
      <c r="I196" s="25"/>
    </row>
    <row r="197" spans="2:9" x14ac:dyDescent="0.2">
      <c r="B197" s="25"/>
      <c r="C197" s="25"/>
      <c r="D197" s="25"/>
      <c r="E197" s="25"/>
      <c r="F197" s="25"/>
      <c r="G197" s="25"/>
      <c r="H197" s="25"/>
      <c r="I197" s="25"/>
    </row>
    <row r="198" spans="2:9" x14ac:dyDescent="0.2">
      <c r="B198" s="25"/>
      <c r="C198" s="25"/>
      <c r="D198" s="25"/>
      <c r="E198" s="25"/>
      <c r="F198" s="25"/>
      <c r="G198" s="25"/>
      <c r="H198" s="25"/>
      <c r="I198" s="25"/>
    </row>
    <row r="199" spans="2:9" x14ac:dyDescent="0.2">
      <c r="B199" s="25"/>
      <c r="C199" s="25"/>
      <c r="D199" s="25"/>
      <c r="E199" s="25"/>
      <c r="F199" s="25"/>
      <c r="G199" s="25"/>
      <c r="H199" s="25"/>
      <c r="I199" s="25"/>
    </row>
    <row r="200" spans="2:9" x14ac:dyDescent="0.2">
      <c r="B200" s="25"/>
      <c r="C200" s="25"/>
      <c r="D200" s="25"/>
      <c r="E200" s="25"/>
      <c r="F200" s="25"/>
      <c r="G200" s="25"/>
      <c r="H200" s="25"/>
      <c r="I200" s="25"/>
    </row>
    <row r="201" spans="2:9" x14ac:dyDescent="0.2">
      <c r="B201" s="25"/>
      <c r="C201" s="25"/>
      <c r="D201" s="25"/>
      <c r="E201" s="25"/>
      <c r="F201" s="25"/>
      <c r="G201" s="25"/>
      <c r="H201" s="25"/>
      <c r="I201" s="25"/>
    </row>
    <row r="202" spans="2:9" x14ac:dyDescent="0.2">
      <c r="B202" s="25"/>
      <c r="C202" s="25"/>
      <c r="D202" s="25"/>
      <c r="E202" s="25"/>
      <c r="F202" s="25"/>
      <c r="G202" s="25"/>
      <c r="H202" s="25"/>
      <c r="I202" s="25"/>
    </row>
    <row r="203" spans="2:9" x14ac:dyDescent="0.2">
      <c r="B203" s="25"/>
      <c r="C203" s="25"/>
      <c r="D203" s="25"/>
      <c r="E203" s="25"/>
      <c r="F203" s="25"/>
      <c r="G203" s="25"/>
      <c r="H203" s="25"/>
      <c r="I203" s="25"/>
    </row>
    <row r="204" spans="2:9" x14ac:dyDescent="0.2">
      <c r="B204" s="25"/>
      <c r="C204" s="25"/>
      <c r="D204" s="25"/>
      <c r="E204" s="25"/>
      <c r="F204" s="25"/>
      <c r="G204" s="25"/>
      <c r="H204" s="25"/>
      <c r="I204" s="25"/>
    </row>
    <row r="205" spans="2:9" x14ac:dyDescent="0.2">
      <c r="B205" s="25"/>
      <c r="C205" s="25"/>
      <c r="D205" s="25"/>
      <c r="E205" s="25"/>
      <c r="F205" s="25"/>
      <c r="G205" s="25"/>
      <c r="H205" s="25"/>
      <c r="I205" s="25"/>
    </row>
    <row r="206" spans="2:9" x14ac:dyDescent="0.2">
      <c r="B206" s="25"/>
      <c r="C206" s="25"/>
      <c r="D206" s="25"/>
      <c r="E206" s="25"/>
      <c r="F206" s="25"/>
      <c r="G206" s="25"/>
      <c r="H206" s="25"/>
      <c r="I206" s="25"/>
    </row>
    <row r="207" spans="2:9" x14ac:dyDescent="0.2">
      <c r="B207" s="25"/>
      <c r="C207" s="25"/>
      <c r="D207" s="25"/>
      <c r="E207" s="25"/>
      <c r="F207" s="25"/>
      <c r="G207" s="25"/>
      <c r="H207" s="25"/>
      <c r="I207" s="25"/>
    </row>
    <row r="208" spans="2:9" x14ac:dyDescent="0.2">
      <c r="B208" s="25"/>
      <c r="C208" s="25"/>
      <c r="D208" s="25"/>
      <c r="E208" s="25"/>
      <c r="F208" s="25"/>
      <c r="G208" s="25"/>
      <c r="H208" s="25"/>
      <c r="I208" s="25"/>
    </row>
    <row r="209" spans="2:9" x14ac:dyDescent="0.2">
      <c r="B209" s="25"/>
      <c r="C209" s="25"/>
      <c r="D209" s="25"/>
      <c r="E209" s="25"/>
      <c r="F209" s="25"/>
      <c r="G209" s="25"/>
      <c r="H209" s="25"/>
      <c r="I209" s="25"/>
    </row>
    <row r="210" spans="2:9" x14ac:dyDescent="0.2">
      <c r="B210" s="25"/>
      <c r="C210" s="25"/>
      <c r="D210" s="25"/>
      <c r="E210" s="25"/>
      <c r="F210" s="25"/>
      <c r="G210" s="25"/>
      <c r="H210" s="25"/>
      <c r="I210" s="25"/>
    </row>
    <row r="211" spans="2:9" x14ac:dyDescent="0.2">
      <c r="B211" s="25"/>
      <c r="C211" s="25"/>
      <c r="D211" s="25"/>
      <c r="E211" s="25"/>
      <c r="F211" s="25"/>
      <c r="G211" s="25"/>
      <c r="H211" s="25"/>
      <c r="I211" s="25"/>
    </row>
    <row r="212" spans="2:9" x14ac:dyDescent="0.2">
      <c r="B212" s="25"/>
      <c r="C212" s="25"/>
      <c r="D212" s="25"/>
      <c r="E212" s="25"/>
      <c r="F212" s="25"/>
      <c r="G212" s="25"/>
      <c r="H212" s="25"/>
      <c r="I212" s="25"/>
    </row>
    <row r="213" spans="2:9" x14ac:dyDescent="0.2">
      <c r="B213" s="25"/>
      <c r="C213" s="25"/>
      <c r="D213" s="25"/>
      <c r="E213" s="25"/>
      <c r="F213" s="25"/>
      <c r="G213" s="25"/>
      <c r="H213" s="25"/>
      <c r="I213" s="25"/>
    </row>
    <row r="214" spans="2:9" x14ac:dyDescent="0.2">
      <c r="B214" s="25"/>
      <c r="C214" s="25"/>
      <c r="D214" s="25"/>
      <c r="E214" s="25"/>
      <c r="F214" s="25"/>
      <c r="G214" s="25"/>
      <c r="H214" s="25"/>
      <c r="I214" s="25"/>
    </row>
    <row r="215" spans="2:9" x14ac:dyDescent="0.2">
      <c r="B215" s="25"/>
      <c r="C215" s="25"/>
      <c r="D215" s="25"/>
      <c r="E215" s="25"/>
      <c r="F215" s="25"/>
      <c r="G215" s="25"/>
      <c r="H215" s="25"/>
      <c r="I215" s="25"/>
    </row>
    <row r="216" spans="2:9" x14ac:dyDescent="0.2">
      <c r="B216" s="25"/>
      <c r="C216" s="25"/>
      <c r="D216" s="25"/>
      <c r="E216" s="25"/>
      <c r="F216" s="25"/>
      <c r="G216" s="25"/>
      <c r="H216" s="25"/>
      <c r="I216" s="25"/>
    </row>
    <row r="217" spans="2:9" x14ac:dyDescent="0.2">
      <c r="B217" s="25"/>
      <c r="C217" s="25"/>
      <c r="D217" s="25"/>
      <c r="E217" s="25"/>
      <c r="F217" s="25"/>
      <c r="G217" s="25"/>
      <c r="H217" s="25"/>
      <c r="I217" s="25"/>
    </row>
    <row r="218" spans="2:9" x14ac:dyDescent="0.2">
      <c r="B218" s="25"/>
      <c r="C218" s="25"/>
      <c r="D218" s="25"/>
      <c r="E218" s="25"/>
      <c r="F218" s="25"/>
      <c r="G218" s="25"/>
      <c r="H218" s="25"/>
      <c r="I218" s="25"/>
    </row>
    <row r="219" spans="2:9" x14ac:dyDescent="0.2">
      <c r="B219" s="25"/>
      <c r="C219" s="25"/>
      <c r="D219" s="25"/>
      <c r="E219" s="25"/>
      <c r="F219" s="25"/>
      <c r="G219" s="25"/>
      <c r="H219" s="25"/>
      <c r="I219" s="25"/>
    </row>
  </sheetData>
  <phoneticPr fontId="6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D3CF3-6CD3-4DFF-A814-A14E48A77F14}">
  <sheetPr>
    <tabColor theme="9" tint="-0.249977111117893"/>
  </sheetPr>
  <dimension ref="A1:P52"/>
  <sheetViews>
    <sheetView topLeftCell="A7" workbookViewId="0">
      <selection activeCell="N11" sqref="N11"/>
    </sheetView>
  </sheetViews>
  <sheetFormatPr defaultColWidth="8.875" defaultRowHeight="14.25" x14ac:dyDescent="0.2"/>
  <cols>
    <col min="1" max="1" width="11.75" style="25" customWidth="1"/>
    <col min="2" max="16384" width="8.875" style="25"/>
  </cols>
  <sheetData>
    <row r="1" spans="1:16" ht="15.6" customHeight="1" thickTop="1" x14ac:dyDescent="0.2">
      <c r="A1" s="51" t="s">
        <v>108</v>
      </c>
      <c r="B1" s="53" t="s">
        <v>97</v>
      </c>
      <c r="C1" s="30" t="s">
        <v>109</v>
      </c>
      <c r="D1" s="30" t="s">
        <v>75</v>
      </c>
      <c r="E1" s="30" t="s">
        <v>90</v>
      </c>
      <c r="F1" s="30" t="s">
        <v>77</v>
      </c>
      <c r="G1" s="30" t="s">
        <v>78</v>
      </c>
      <c r="H1" s="30" t="s">
        <v>79</v>
      </c>
      <c r="I1" s="31" t="s">
        <v>80</v>
      </c>
    </row>
    <row r="2" spans="1:16" ht="14.45" customHeight="1" x14ac:dyDescent="0.2">
      <c r="A2" s="52"/>
      <c r="B2" s="54"/>
      <c r="C2" s="25">
        <v>1</v>
      </c>
      <c r="D2" s="25">
        <v>5.90162368672397</v>
      </c>
      <c r="E2" s="25">
        <v>7.90162368672397</v>
      </c>
      <c r="F2" s="25">
        <v>7.6408787010506209</v>
      </c>
      <c r="G2" s="25">
        <v>8.7488061127029617</v>
      </c>
      <c r="H2" s="25">
        <v>6.9274116523400204</v>
      </c>
      <c r="I2" s="33">
        <v>5.8768863419293202</v>
      </c>
    </row>
    <row r="3" spans="1:16" x14ac:dyDescent="0.2">
      <c r="A3" s="52"/>
      <c r="B3" s="54"/>
      <c r="C3" s="25">
        <v>2</v>
      </c>
      <c r="D3" s="25">
        <v>6.2112949440798602</v>
      </c>
      <c r="E3" s="25">
        <v>8.1230700753887692</v>
      </c>
      <c r="F3" s="25">
        <v>8.5594875257788399</v>
      </c>
      <c r="G3" s="25">
        <v>7.7106873935020799</v>
      </c>
      <c r="H3" s="25">
        <v>7.2424738585197002</v>
      </c>
      <c r="I3" s="33">
        <v>5.6199891733477703</v>
      </c>
    </row>
    <row r="4" spans="1:16" x14ac:dyDescent="0.2">
      <c r="A4" s="52"/>
      <c r="B4" s="54"/>
      <c r="C4" s="25">
        <v>3</v>
      </c>
      <c r="D4" s="25">
        <v>6.16565954589728</v>
      </c>
      <c r="E4" s="25">
        <v>7.5239264760345401</v>
      </c>
      <c r="F4" s="25">
        <v>9.2443477715265701</v>
      </c>
      <c r="G4" s="25">
        <v>6.6284622731614098</v>
      </c>
      <c r="H4" s="25">
        <v>5.6542502387774585</v>
      </c>
      <c r="I4" s="33">
        <v>6.0500891107632002</v>
      </c>
    </row>
    <row r="5" spans="1:16" x14ac:dyDescent="0.2">
      <c r="A5" s="52"/>
      <c r="B5" s="54"/>
      <c r="C5" s="27" t="s">
        <v>98</v>
      </c>
      <c r="D5" s="27">
        <f>AVERAGE(D2:D4)</f>
        <v>6.0928593922337031</v>
      </c>
      <c r="E5" s="27">
        <f t="shared" ref="E5:I5" si="0">AVERAGE(E2:E4)</f>
        <v>7.8495400793824261</v>
      </c>
      <c r="F5" s="27">
        <f t="shared" si="0"/>
        <v>8.481571332785343</v>
      </c>
      <c r="G5" s="27">
        <f t="shared" si="0"/>
        <v>7.6959852597888174</v>
      </c>
      <c r="H5" s="27">
        <f t="shared" si="0"/>
        <v>6.6080452498790594</v>
      </c>
      <c r="I5" s="34">
        <f t="shared" si="0"/>
        <v>5.8489882086800966</v>
      </c>
    </row>
    <row r="6" spans="1:16" x14ac:dyDescent="0.2">
      <c r="A6" s="52"/>
      <c r="B6" s="54"/>
      <c r="C6" s="28" t="s">
        <v>99</v>
      </c>
      <c r="D6" s="28">
        <f>STDEVP(D2:D4)</f>
        <v>0.13650144978027345</v>
      </c>
      <c r="E6" s="28">
        <f t="shared" ref="E6:I6" si="1">STDEVP(E2:E4)</f>
        <v>0.24735640922505098</v>
      </c>
      <c r="F6" s="28">
        <f t="shared" si="1"/>
        <v>0.65692793356207191</v>
      </c>
      <c r="G6" s="28">
        <f t="shared" si="1"/>
        <v>0.86568917209440333</v>
      </c>
      <c r="H6" s="28">
        <f t="shared" si="1"/>
        <v>0.68659048485611429</v>
      </c>
      <c r="I6" s="35">
        <f t="shared" si="1"/>
        <v>0.17669223416302665</v>
      </c>
    </row>
    <row r="7" spans="1:16" x14ac:dyDescent="0.2">
      <c r="A7" s="52"/>
      <c r="B7" s="54"/>
      <c r="C7" s="29" t="s">
        <v>100</v>
      </c>
      <c r="D7" s="36" t="s">
        <v>101</v>
      </c>
      <c r="E7" s="36" t="s">
        <v>110</v>
      </c>
      <c r="F7" s="36" t="s">
        <v>110</v>
      </c>
      <c r="G7" s="36" t="s">
        <v>111</v>
      </c>
      <c r="H7" s="36" t="s">
        <v>106</v>
      </c>
      <c r="I7" s="37" t="s">
        <v>101</v>
      </c>
    </row>
    <row r="8" spans="1:16" ht="15" thickBot="1" x14ac:dyDescent="0.25">
      <c r="A8" s="52"/>
      <c r="B8" s="55"/>
      <c r="C8" s="32" t="s">
        <v>102</v>
      </c>
      <c r="D8" s="38" t="s">
        <v>112</v>
      </c>
      <c r="E8" s="38" t="s">
        <v>113</v>
      </c>
      <c r="F8" s="38" t="s">
        <v>114</v>
      </c>
      <c r="G8" s="38" t="s">
        <v>113</v>
      </c>
      <c r="H8" s="38" t="s">
        <v>112</v>
      </c>
      <c r="I8" s="39" t="s">
        <v>103</v>
      </c>
    </row>
    <row r="9" spans="1:16" ht="15" thickTop="1" x14ac:dyDescent="0.2">
      <c r="A9" s="52"/>
      <c r="C9" s="25" t="s">
        <v>127</v>
      </c>
      <c r="E9" s="25">
        <f>(E5-D5)/D5</f>
        <v>0.28831794303145841</v>
      </c>
      <c r="F9" s="25">
        <f>(F5-D5)/D5</f>
        <v>0.3920510530074639</v>
      </c>
      <c r="G9" s="25">
        <f>(G5-D5)/D5</f>
        <v>0.2631155200460637</v>
      </c>
      <c r="H9" s="25">
        <f>(H5-D5)/D5</f>
        <v>8.455567812742254E-2</v>
      </c>
      <c r="I9" s="25">
        <f>(I5-D5)/D5</f>
        <v>-4.0025736333987656E-2</v>
      </c>
    </row>
    <row r="10" spans="1:16" x14ac:dyDescent="0.2">
      <c r="A10" s="52"/>
      <c r="F10" s="25">
        <f>(F5-D5)/D5</f>
        <v>0.3920510530074639</v>
      </c>
      <c r="I10" s="33"/>
    </row>
    <row r="11" spans="1:16" x14ac:dyDescent="0.2">
      <c r="A11" s="52"/>
      <c r="I11" s="33"/>
    </row>
    <row r="12" spans="1:16" ht="15" thickBot="1" x14ac:dyDescent="0.25">
      <c r="A12" s="52"/>
      <c r="I12" s="33"/>
    </row>
    <row r="13" spans="1:16" ht="14.45" customHeight="1" thickTop="1" x14ac:dyDescent="0.2">
      <c r="A13" s="52"/>
      <c r="B13" s="53" t="s">
        <v>104</v>
      </c>
      <c r="C13" s="30" t="s">
        <v>109</v>
      </c>
      <c r="D13" s="30" t="s">
        <v>75</v>
      </c>
      <c r="E13" s="30" t="s">
        <v>90</v>
      </c>
      <c r="F13" s="30" t="s">
        <v>77</v>
      </c>
      <c r="G13" s="30" t="s">
        <v>78</v>
      </c>
      <c r="H13" s="30" t="s">
        <v>79</v>
      </c>
      <c r="I13" s="31" t="s">
        <v>80</v>
      </c>
    </row>
    <row r="14" spans="1:16" ht="14.45" customHeight="1" x14ac:dyDescent="0.2">
      <c r="A14" s="52"/>
      <c r="B14" s="54"/>
      <c r="C14" s="26">
        <v>1</v>
      </c>
      <c r="D14" s="25">
        <v>5.3992359121298996</v>
      </c>
      <c r="E14" s="25">
        <v>5.6867239732569201</v>
      </c>
      <c r="F14" s="25">
        <v>7.7363896848137541</v>
      </c>
      <c r="G14" s="25">
        <v>5.7238777459407801</v>
      </c>
      <c r="H14" s="25">
        <v>6.1678127984718198</v>
      </c>
      <c r="I14" s="33">
        <v>4.5764965011792702</v>
      </c>
    </row>
    <row r="15" spans="1:16" x14ac:dyDescent="0.2">
      <c r="A15" s="52"/>
      <c r="B15" s="54"/>
      <c r="C15" s="26">
        <v>2</v>
      </c>
      <c r="D15" s="25">
        <v>4.5323406454037301</v>
      </c>
      <c r="E15" s="25">
        <v>6.8304824751816202</v>
      </c>
      <c r="F15" s="25">
        <v>7.8178639105797503</v>
      </c>
      <c r="G15" s="25">
        <v>6.71677892308265</v>
      </c>
      <c r="H15" s="25">
        <v>5.4329624530197602</v>
      </c>
      <c r="I15" s="33">
        <v>4.3077045526902298</v>
      </c>
      <c r="L15" s="26"/>
      <c r="N15" s="26"/>
      <c r="O15" s="26"/>
      <c r="P15" s="26"/>
    </row>
    <row r="16" spans="1:16" x14ac:dyDescent="0.2">
      <c r="A16" s="52"/>
      <c r="B16" s="54"/>
      <c r="C16" s="26">
        <v>3</v>
      </c>
      <c r="D16" s="25">
        <v>3.61643530753609</v>
      </c>
      <c r="E16" s="25">
        <v>4.7960120249894302</v>
      </c>
      <c r="F16" s="25">
        <v>6.0864842594153199</v>
      </c>
      <c r="G16" s="25">
        <v>5.5021942141286404</v>
      </c>
      <c r="H16" s="25">
        <v>5.48478916659574</v>
      </c>
      <c r="I16" s="33">
        <v>3.8705434731551498</v>
      </c>
    </row>
    <row r="17" spans="1:9" x14ac:dyDescent="0.2">
      <c r="A17" s="52"/>
      <c r="B17" s="54"/>
      <c r="C17" s="27" t="s">
        <v>98</v>
      </c>
      <c r="D17" s="27">
        <f t="shared" ref="D17:I17" si="2">AVERAGE(D14:D16)</f>
        <v>4.5160039550232396</v>
      </c>
      <c r="E17" s="27">
        <f t="shared" si="2"/>
        <v>5.7710728244759899</v>
      </c>
      <c r="F17" s="27">
        <f t="shared" si="2"/>
        <v>7.2135792849362756</v>
      </c>
      <c r="G17" s="27">
        <f t="shared" si="2"/>
        <v>5.9809502943840229</v>
      </c>
      <c r="H17" s="27">
        <f t="shared" si="2"/>
        <v>5.6951881393624397</v>
      </c>
      <c r="I17" s="34">
        <f t="shared" si="2"/>
        <v>4.2515815090082167</v>
      </c>
    </row>
    <row r="18" spans="1:9" x14ac:dyDescent="0.2">
      <c r="A18" s="52"/>
      <c r="B18" s="54"/>
      <c r="C18" s="28" t="s">
        <v>99</v>
      </c>
      <c r="D18" s="28">
        <f t="shared" ref="D18:I18" si="3">STDEVP(D14:D16)</f>
        <v>0.72791696620079338</v>
      </c>
      <c r="E18" s="28">
        <f t="shared" si="3"/>
        <v>0.83270785181149909</v>
      </c>
      <c r="F18" s="28">
        <f t="shared" si="3"/>
        <v>0.797670320279249</v>
      </c>
      <c r="G18" s="28">
        <f t="shared" si="3"/>
        <v>0.52812165592064853</v>
      </c>
      <c r="H18" s="28">
        <f t="shared" si="3"/>
        <v>0.33486520010168747</v>
      </c>
      <c r="I18" s="35">
        <f t="shared" si="3"/>
        <v>0.2909235483401163</v>
      </c>
    </row>
    <row r="19" spans="1:9" x14ac:dyDescent="0.2">
      <c r="A19" s="52"/>
      <c r="B19" s="54"/>
      <c r="C19" s="29" t="s">
        <v>100</v>
      </c>
      <c r="D19" s="36" t="s">
        <v>106</v>
      </c>
      <c r="E19" s="36" t="s">
        <v>111</v>
      </c>
      <c r="F19" s="36" t="s">
        <v>115</v>
      </c>
      <c r="G19" s="36" t="s">
        <v>116</v>
      </c>
      <c r="H19" s="36" t="s">
        <v>111</v>
      </c>
      <c r="I19" s="37" t="s">
        <v>101</v>
      </c>
    </row>
    <row r="20" spans="1:9" ht="15" thickBot="1" x14ac:dyDescent="0.25">
      <c r="A20" s="52"/>
      <c r="B20" s="55"/>
      <c r="C20" s="32" t="s">
        <v>102</v>
      </c>
      <c r="D20" s="38" t="s">
        <v>103</v>
      </c>
      <c r="E20" s="38" t="s">
        <v>112</v>
      </c>
      <c r="F20" s="38" t="s">
        <v>117</v>
      </c>
      <c r="G20" s="38" t="s">
        <v>112</v>
      </c>
      <c r="H20" s="38" t="s">
        <v>112</v>
      </c>
      <c r="I20" s="39" t="s">
        <v>103</v>
      </c>
    </row>
    <row r="21" spans="1:9" ht="15" thickTop="1" x14ac:dyDescent="0.2">
      <c r="A21" s="52"/>
      <c r="F21" s="25">
        <f>(F17-D17)/D17</f>
        <v>0.59733679526840766</v>
      </c>
      <c r="I21" s="33"/>
    </row>
    <row r="22" spans="1:9" x14ac:dyDescent="0.2">
      <c r="A22" s="52"/>
      <c r="I22" s="33"/>
    </row>
    <row r="23" spans="1:9" ht="15" thickBot="1" x14ac:dyDescent="0.25">
      <c r="A23" s="52"/>
      <c r="I23" s="33"/>
    </row>
    <row r="24" spans="1:9" ht="15" customHeight="1" thickTop="1" x14ac:dyDescent="0.2">
      <c r="A24" s="52"/>
      <c r="B24" s="53" t="s">
        <v>105</v>
      </c>
      <c r="C24" s="30" t="s">
        <v>109</v>
      </c>
      <c r="D24" s="30" t="s">
        <v>75</v>
      </c>
      <c r="E24" s="30" t="s">
        <v>90</v>
      </c>
      <c r="F24" s="30" t="s">
        <v>77</v>
      </c>
      <c r="G24" s="30" t="s">
        <v>78</v>
      </c>
      <c r="H24" s="30" t="s">
        <v>79</v>
      </c>
      <c r="I24" s="31" t="s">
        <v>80</v>
      </c>
    </row>
    <row r="25" spans="1:9" ht="14.45" customHeight="1" x14ac:dyDescent="0.2">
      <c r="A25" s="52"/>
      <c r="B25" s="54"/>
      <c r="C25" s="26">
        <v>1</v>
      </c>
      <c r="D25" s="25">
        <v>7.7204711875198999</v>
      </c>
      <c r="E25" s="25">
        <v>8.2498567335243607</v>
      </c>
      <c r="F25" s="25">
        <v>8.9971346704871067</v>
      </c>
      <c r="G25" s="25">
        <v>7.22063037249284</v>
      </c>
      <c r="H25" s="25">
        <v>8.4241734809469904</v>
      </c>
      <c r="I25" s="33">
        <v>7.5208733814515201</v>
      </c>
    </row>
    <row r="26" spans="1:9" x14ac:dyDescent="0.2">
      <c r="A26" s="52"/>
      <c r="B26" s="54"/>
      <c r="C26" s="26">
        <v>2</v>
      </c>
      <c r="D26" s="25">
        <v>7.6055715805310902</v>
      </c>
      <c r="E26" s="25">
        <v>8.4738597397717097</v>
      </c>
      <c r="F26" s="25">
        <v>6.6079911893450802</v>
      </c>
      <c r="G26" s="25">
        <v>10.5030138666616</v>
      </c>
      <c r="H26" s="25">
        <v>8.3755785761516393</v>
      </c>
      <c r="I26" s="33">
        <v>7.5449709793549298</v>
      </c>
    </row>
    <row r="27" spans="1:9" x14ac:dyDescent="0.2">
      <c r="A27" s="52"/>
      <c r="B27" s="54"/>
      <c r="C27" s="26">
        <v>3</v>
      </c>
      <c r="D27" s="25">
        <v>8.4010681636551503</v>
      </c>
      <c r="E27" s="25">
        <v>7.7585640986587201</v>
      </c>
      <c r="F27" s="25">
        <v>10.5827501173088</v>
      </c>
      <c r="G27" s="25">
        <v>7.85401977370742</v>
      </c>
      <c r="H27" s="25">
        <v>7.8550288346450996</v>
      </c>
      <c r="I27" s="33">
        <v>7.7640902325676002</v>
      </c>
    </row>
    <row r="28" spans="1:9" x14ac:dyDescent="0.2">
      <c r="A28" s="52"/>
      <c r="B28" s="54"/>
      <c r="C28" s="27" t="s">
        <v>98</v>
      </c>
      <c r="D28" s="27">
        <f>AVERAGE(D25:D27)</f>
        <v>7.9090369772353801</v>
      </c>
      <c r="E28" s="27">
        <f t="shared" ref="E28:I28" si="4">AVERAGE(E25:E27)</f>
        <v>8.1607601906515974</v>
      </c>
      <c r="F28" s="27">
        <f t="shared" si="4"/>
        <v>8.7292919923803289</v>
      </c>
      <c r="G28" s="27">
        <f t="shared" si="4"/>
        <v>8.5258880042872871</v>
      </c>
      <c r="H28" s="27">
        <f t="shared" si="4"/>
        <v>8.2182602972479106</v>
      </c>
      <c r="I28" s="34">
        <f t="shared" si="4"/>
        <v>7.6099781977913494</v>
      </c>
    </row>
    <row r="29" spans="1:9" x14ac:dyDescent="0.2">
      <c r="A29" s="52"/>
      <c r="B29" s="54"/>
      <c r="C29" s="28" t="s">
        <v>118</v>
      </c>
      <c r="D29" s="28">
        <f>STDEVP(D25:D27)</f>
        <v>0.3510664668585145</v>
      </c>
      <c r="E29" s="28">
        <f t="shared" ref="E29:I29" si="5">STDEVP(E25:E27)</f>
        <v>0.29873690656129676</v>
      </c>
      <c r="F29" s="28">
        <f t="shared" si="5"/>
        <v>1.633703748953768</v>
      </c>
      <c r="G29" s="28">
        <f t="shared" si="5"/>
        <v>1.4217513941484943</v>
      </c>
      <c r="H29" s="28">
        <f t="shared" si="5"/>
        <v>0.25760847263686781</v>
      </c>
      <c r="I29" s="35">
        <f t="shared" si="5"/>
        <v>0.10941682686965389</v>
      </c>
    </row>
    <row r="30" spans="1:9" x14ac:dyDescent="0.2">
      <c r="A30" s="56"/>
      <c r="B30" s="54"/>
      <c r="C30" s="29" t="s">
        <v>100</v>
      </c>
      <c r="D30" s="36" t="s">
        <v>101</v>
      </c>
      <c r="E30" s="36" t="s">
        <v>101</v>
      </c>
      <c r="F30" s="36" t="s">
        <v>101</v>
      </c>
      <c r="G30" s="36" t="s">
        <v>101</v>
      </c>
      <c r="H30" s="36" t="s">
        <v>101</v>
      </c>
      <c r="I30" s="37" t="s">
        <v>101</v>
      </c>
    </row>
    <row r="31" spans="1:9" ht="15" thickBot="1" x14ac:dyDescent="0.25">
      <c r="A31" s="57"/>
      <c r="B31" s="55"/>
      <c r="C31" s="32" t="s">
        <v>102</v>
      </c>
      <c r="D31" s="38" t="s">
        <v>103</v>
      </c>
      <c r="E31" s="38" t="s">
        <v>103</v>
      </c>
      <c r="F31" s="38" t="s">
        <v>103</v>
      </c>
      <c r="G31" s="38" t="s">
        <v>103</v>
      </c>
      <c r="H31" s="38" t="s">
        <v>103</v>
      </c>
      <c r="I31" s="39" t="s">
        <v>103</v>
      </c>
    </row>
    <row r="32" spans="1:9" ht="15" thickTop="1" x14ac:dyDescent="0.2">
      <c r="F32" s="25">
        <f>(F28-D28)/D28</f>
        <v>0.1037111114167114</v>
      </c>
    </row>
    <row r="35" spans="2:10" ht="18" x14ac:dyDescent="0.2">
      <c r="B35" s="40" t="s">
        <v>119</v>
      </c>
      <c r="C35" s="26">
        <v>1</v>
      </c>
      <c r="D35" s="25">
        <v>5.90162368672397</v>
      </c>
      <c r="E35" s="41" t="s">
        <v>120</v>
      </c>
      <c r="F35" s="26">
        <v>1</v>
      </c>
      <c r="G35" s="25">
        <v>5.3992359121298996</v>
      </c>
      <c r="H35" s="41" t="s">
        <v>121</v>
      </c>
      <c r="I35" s="26">
        <v>1</v>
      </c>
      <c r="J35" s="25">
        <v>7.7204711875198999</v>
      </c>
    </row>
    <row r="36" spans="2:10" x14ac:dyDescent="0.2">
      <c r="C36" s="26">
        <v>1</v>
      </c>
      <c r="D36" s="25">
        <v>6.2112949440798602</v>
      </c>
      <c r="F36" s="26">
        <v>1</v>
      </c>
      <c r="G36" s="25">
        <v>4.5323406454037301</v>
      </c>
      <c r="I36" s="26">
        <v>1</v>
      </c>
      <c r="J36" s="25">
        <v>7.6055715805310902</v>
      </c>
    </row>
    <row r="37" spans="2:10" x14ac:dyDescent="0.2">
      <c r="C37" s="26">
        <v>1</v>
      </c>
      <c r="D37" s="25">
        <v>6.16565954589728</v>
      </c>
      <c r="F37" s="26">
        <v>1</v>
      </c>
      <c r="G37" s="25">
        <v>3.61643530753609</v>
      </c>
      <c r="I37" s="26">
        <v>1</v>
      </c>
      <c r="J37" s="25">
        <v>8.4010681636551503</v>
      </c>
    </row>
    <row r="38" spans="2:10" x14ac:dyDescent="0.2">
      <c r="C38" s="26">
        <v>2</v>
      </c>
      <c r="D38" s="25">
        <v>7.90162368672397</v>
      </c>
      <c r="F38" s="26">
        <v>2</v>
      </c>
      <c r="G38" s="25">
        <v>5.6867239732569201</v>
      </c>
      <c r="I38" s="26">
        <v>2</v>
      </c>
      <c r="J38" s="25">
        <v>8.2498567335243607</v>
      </c>
    </row>
    <row r="39" spans="2:10" x14ac:dyDescent="0.2">
      <c r="C39" s="26">
        <v>2</v>
      </c>
      <c r="D39" s="25">
        <v>8.1230700753887692</v>
      </c>
      <c r="F39" s="26">
        <v>2</v>
      </c>
      <c r="G39" s="25">
        <v>6.8304824751816202</v>
      </c>
      <c r="I39" s="26">
        <v>2</v>
      </c>
      <c r="J39" s="25">
        <v>8.4738597397717097</v>
      </c>
    </row>
    <row r="40" spans="2:10" x14ac:dyDescent="0.2">
      <c r="C40" s="26">
        <v>2</v>
      </c>
      <c r="D40" s="25">
        <v>7.5239264760345401</v>
      </c>
      <c r="F40" s="26">
        <v>2</v>
      </c>
      <c r="G40" s="25">
        <v>4.7960120249894302</v>
      </c>
      <c r="I40" s="26">
        <v>2</v>
      </c>
      <c r="J40" s="25">
        <v>7.7585640986587201</v>
      </c>
    </row>
    <row r="41" spans="2:10" x14ac:dyDescent="0.2">
      <c r="C41" s="26">
        <v>3</v>
      </c>
      <c r="D41" s="25">
        <v>7.6408787010506209</v>
      </c>
      <c r="F41" s="26">
        <v>3</v>
      </c>
      <c r="G41" s="25">
        <v>7.7363896848137541</v>
      </c>
      <c r="I41" s="26">
        <v>3</v>
      </c>
      <c r="J41" s="25">
        <v>8.9971346704871067</v>
      </c>
    </row>
    <row r="42" spans="2:10" x14ac:dyDescent="0.2">
      <c r="C42" s="26">
        <v>3</v>
      </c>
      <c r="D42" s="25">
        <v>8.5594875257788399</v>
      </c>
      <c r="F42" s="26">
        <v>3</v>
      </c>
      <c r="G42" s="25">
        <v>7.8178639105797503</v>
      </c>
      <c r="I42" s="26">
        <v>3</v>
      </c>
      <c r="J42" s="25">
        <v>6.6079911893450802</v>
      </c>
    </row>
    <row r="43" spans="2:10" x14ac:dyDescent="0.2">
      <c r="C43" s="26">
        <v>3</v>
      </c>
      <c r="D43" s="25">
        <v>9.2443477715265701</v>
      </c>
      <c r="F43" s="26">
        <v>3</v>
      </c>
      <c r="G43" s="25">
        <v>6.0864842594153199</v>
      </c>
      <c r="I43" s="26">
        <v>3</v>
      </c>
      <c r="J43" s="25">
        <v>10.5827501173088</v>
      </c>
    </row>
    <row r="44" spans="2:10" x14ac:dyDescent="0.2">
      <c r="C44" s="26">
        <v>4</v>
      </c>
      <c r="D44" s="25">
        <v>8.7488061127029617</v>
      </c>
      <c r="F44" s="26">
        <v>4</v>
      </c>
      <c r="G44" s="25">
        <v>5.7238777459407801</v>
      </c>
      <c r="I44" s="26">
        <v>4</v>
      </c>
      <c r="J44" s="25">
        <v>7.22063037249284</v>
      </c>
    </row>
    <row r="45" spans="2:10" x14ac:dyDescent="0.2">
      <c r="C45" s="26">
        <v>4</v>
      </c>
      <c r="D45" s="25">
        <v>7.7106873935020799</v>
      </c>
      <c r="F45" s="26">
        <v>4</v>
      </c>
      <c r="G45" s="25">
        <v>6.71677892308265</v>
      </c>
      <c r="I45" s="26">
        <v>4</v>
      </c>
      <c r="J45" s="25">
        <v>10.5030138666616</v>
      </c>
    </row>
    <row r="46" spans="2:10" x14ac:dyDescent="0.2">
      <c r="C46" s="26">
        <v>4</v>
      </c>
      <c r="D46" s="25">
        <v>6.6284622731614098</v>
      </c>
      <c r="F46" s="26">
        <v>4</v>
      </c>
      <c r="G46" s="25">
        <v>5.5021942141286404</v>
      </c>
      <c r="I46" s="26">
        <v>4</v>
      </c>
      <c r="J46" s="25">
        <v>7.85401977370742</v>
      </c>
    </row>
    <row r="47" spans="2:10" x14ac:dyDescent="0.2">
      <c r="C47" s="26">
        <v>5</v>
      </c>
      <c r="D47" s="25">
        <v>6.9274116523400204</v>
      </c>
      <c r="F47" s="26">
        <v>5</v>
      </c>
      <c r="G47" s="25">
        <v>6.1678127984718198</v>
      </c>
      <c r="I47" s="26">
        <v>5</v>
      </c>
      <c r="J47" s="25">
        <v>8.4241734809469904</v>
      </c>
    </row>
    <row r="48" spans="2:10" x14ac:dyDescent="0.2">
      <c r="C48" s="26">
        <v>5</v>
      </c>
      <c r="D48" s="25">
        <v>7.2424738585197002</v>
      </c>
      <c r="F48" s="26">
        <v>5</v>
      </c>
      <c r="G48" s="25">
        <v>5.4329624530197602</v>
      </c>
      <c r="I48" s="26">
        <v>5</v>
      </c>
      <c r="J48" s="25">
        <v>8.3755785761516393</v>
      </c>
    </row>
    <row r="49" spans="3:10" x14ac:dyDescent="0.2">
      <c r="C49" s="26">
        <v>5</v>
      </c>
      <c r="D49" s="25">
        <v>5.6542502387774585</v>
      </c>
      <c r="F49" s="26">
        <v>5</v>
      </c>
      <c r="G49" s="25">
        <v>5.48478916659574</v>
      </c>
      <c r="I49" s="26">
        <v>5</v>
      </c>
      <c r="J49" s="25">
        <v>7.8550288346450996</v>
      </c>
    </row>
    <row r="50" spans="3:10" x14ac:dyDescent="0.2">
      <c r="C50" s="26">
        <v>6</v>
      </c>
      <c r="D50" s="25">
        <v>5.8768863419293202</v>
      </c>
      <c r="F50" s="26">
        <v>6</v>
      </c>
      <c r="G50" s="25">
        <v>4.5764965011792702</v>
      </c>
      <c r="I50" s="26">
        <v>6</v>
      </c>
      <c r="J50" s="25">
        <v>7.5208733814515201</v>
      </c>
    </row>
    <row r="51" spans="3:10" x14ac:dyDescent="0.2">
      <c r="C51" s="26">
        <v>6</v>
      </c>
      <c r="D51" s="25">
        <v>5.6199891733477703</v>
      </c>
      <c r="F51" s="26">
        <v>6</v>
      </c>
      <c r="G51" s="25">
        <v>4.3077045526902298</v>
      </c>
      <c r="I51" s="26">
        <v>6</v>
      </c>
      <c r="J51" s="25">
        <v>7.5449709793549298</v>
      </c>
    </row>
    <row r="52" spans="3:10" x14ac:dyDescent="0.2">
      <c r="C52" s="26">
        <v>6</v>
      </c>
      <c r="D52" s="25">
        <v>6.0500891107632002</v>
      </c>
      <c r="F52" s="26">
        <v>6</v>
      </c>
      <c r="G52" s="25">
        <v>3.8705434731551498</v>
      </c>
      <c r="I52" s="26">
        <v>6</v>
      </c>
      <c r="J52" s="25">
        <v>7.7640902325676002</v>
      </c>
    </row>
  </sheetData>
  <mergeCells count="5">
    <mergeCell ref="A1:A29"/>
    <mergeCell ref="B1:B8"/>
    <mergeCell ref="B13:B20"/>
    <mergeCell ref="B24:B31"/>
    <mergeCell ref="A30:A31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C8133-0991-4E13-9D60-4014711051D2}">
  <dimension ref="A1:I35"/>
  <sheetViews>
    <sheetView zoomScaleNormal="100" workbookViewId="0">
      <selection activeCell="L22" sqref="L22"/>
    </sheetView>
  </sheetViews>
  <sheetFormatPr defaultColWidth="8.875" defaultRowHeight="14.25" x14ac:dyDescent="0.2"/>
  <cols>
    <col min="1" max="16384" width="8.875" style="25"/>
  </cols>
  <sheetData>
    <row r="1" spans="1:9" ht="14.45" customHeight="1" thickTop="1" x14ac:dyDescent="0.2">
      <c r="A1" s="58" t="s">
        <v>123</v>
      </c>
      <c r="B1" s="53" t="s">
        <v>97</v>
      </c>
      <c r="C1" s="30" t="s">
        <v>109</v>
      </c>
      <c r="D1" s="30" t="s">
        <v>75</v>
      </c>
      <c r="E1" s="30" t="s">
        <v>90</v>
      </c>
      <c r="F1" s="30" t="s">
        <v>77</v>
      </c>
      <c r="G1" s="30" t="s">
        <v>78</v>
      </c>
      <c r="H1" s="30" t="s">
        <v>79</v>
      </c>
      <c r="I1" s="31" t="s">
        <v>80</v>
      </c>
    </row>
    <row r="2" spans="1:9" ht="14.45" customHeight="1" x14ac:dyDescent="0.2">
      <c r="A2" s="59"/>
      <c r="B2" s="54"/>
      <c r="C2" s="26">
        <v>1</v>
      </c>
      <c r="D2" s="25">
        <v>154.22413793103399</v>
      </c>
      <c r="E2" s="25">
        <v>165.550161812298</v>
      </c>
      <c r="F2" s="25">
        <v>159.23566878980901</v>
      </c>
      <c r="G2" s="25">
        <v>154.38741721854299</v>
      </c>
      <c r="H2" s="25">
        <v>126.009933774834</v>
      </c>
      <c r="I2" s="33">
        <v>121.44951140065101</v>
      </c>
    </row>
    <row r="3" spans="1:9" ht="14.45" customHeight="1" x14ac:dyDescent="0.2">
      <c r="A3" s="59"/>
      <c r="B3" s="54"/>
      <c r="C3" s="26">
        <v>2</v>
      </c>
      <c r="D3" s="25">
        <v>150</v>
      </c>
      <c r="E3" s="25">
        <v>164.965986394558</v>
      </c>
      <c r="F3" s="25">
        <v>181.53284671532799</v>
      </c>
      <c r="G3" s="25">
        <v>204.25249169435199</v>
      </c>
      <c r="H3" s="25">
        <v>149.26948051948099</v>
      </c>
      <c r="I3" s="33">
        <v>108.58843537415</v>
      </c>
    </row>
    <row r="4" spans="1:9" ht="14.45" customHeight="1" x14ac:dyDescent="0.2">
      <c r="A4" s="59"/>
      <c r="B4" s="54"/>
      <c r="C4" s="26">
        <v>3</v>
      </c>
      <c r="D4" s="25">
        <v>138.61386138613901</v>
      </c>
      <c r="E4" s="25">
        <v>134.77124183006501</v>
      </c>
      <c r="F4" s="25">
        <v>180.852664576802</v>
      </c>
      <c r="G4" s="25">
        <v>118.75</v>
      </c>
      <c r="H4" s="25">
        <v>124.166666666667</v>
      </c>
      <c r="I4" s="33">
        <v>138.247422680412</v>
      </c>
    </row>
    <row r="5" spans="1:9" ht="14.45" customHeight="1" x14ac:dyDescent="0.2">
      <c r="A5" s="59"/>
      <c r="B5" s="54"/>
      <c r="C5" s="27" t="s">
        <v>98</v>
      </c>
      <c r="D5" s="27">
        <f>AVERAGE(D2:D4)</f>
        <v>147.61266643905765</v>
      </c>
      <c r="E5" s="27">
        <f t="shared" ref="E5:I5" si="0">AVERAGE(E2:E4)</f>
        <v>155.09579667897367</v>
      </c>
      <c r="F5" s="27">
        <f t="shared" si="0"/>
        <v>173.87372669397965</v>
      </c>
      <c r="G5" s="27">
        <f t="shared" si="0"/>
        <v>159.12996963763166</v>
      </c>
      <c r="H5" s="27">
        <f t="shared" si="0"/>
        <v>133.14869365366064</v>
      </c>
      <c r="I5" s="34">
        <f t="shared" si="0"/>
        <v>122.76178981840434</v>
      </c>
    </row>
    <row r="6" spans="1:9" ht="14.45" customHeight="1" x14ac:dyDescent="0.2">
      <c r="A6" s="59"/>
      <c r="B6" s="54"/>
      <c r="C6" s="28" t="s">
        <v>99</v>
      </c>
      <c r="D6" s="28">
        <f>STDEVP(D2:D4)</f>
        <v>6.5926577645350202</v>
      </c>
      <c r="E6" s="28">
        <f t="shared" ref="E6:I6" si="1">STDEVP(E2:E4)</f>
        <v>14.373609210039428</v>
      </c>
      <c r="F6" s="28">
        <f t="shared" si="1"/>
        <v>10.354394118433719</v>
      </c>
      <c r="G6" s="28">
        <f t="shared" si="1"/>
        <v>35.066963313747209</v>
      </c>
      <c r="H6" s="28">
        <f t="shared" si="1"/>
        <v>11.42392913399812</v>
      </c>
      <c r="I6" s="35">
        <f t="shared" si="1"/>
        <v>12.14373468069107</v>
      </c>
    </row>
    <row r="7" spans="1:9" ht="14.45" customHeight="1" x14ac:dyDescent="0.2">
      <c r="A7" s="59"/>
      <c r="B7" s="54"/>
      <c r="C7" s="29" t="s">
        <v>100</v>
      </c>
      <c r="D7" s="45" t="s">
        <v>106</v>
      </c>
      <c r="E7" s="45" t="s">
        <v>106</v>
      </c>
      <c r="F7" s="45" t="s">
        <v>107</v>
      </c>
      <c r="G7" s="45" t="s">
        <v>107</v>
      </c>
      <c r="H7" s="45" t="s">
        <v>106</v>
      </c>
      <c r="I7" s="44" t="s">
        <v>101</v>
      </c>
    </row>
    <row r="8" spans="1:9" ht="14.45" customHeight="1" thickBot="1" x14ac:dyDescent="0.25">
      <c r="A8" s="59"/>
      <c r="B8" s="55"/>
      <c r="C8" s="32" t="s">
        <v>102</v>
      </c>
      <c r="D8" s="43" t="s">
        <v>124</v>
      </c>
      <c r="E8" s="43" t="s">
        <v>124</v>
      </c>
      <c r="F8" s="43" t="s">
        <v>124</v>
      </c>
      <c r="G8" s="43" t="s">
        <v>124</v>
      </c>
      <c r="H8" s="43" t="s">
        <v>124</v>
      </c>
      <c r="I8" s="42" t="s">
        <v>124</v>
      </c>
    </row>
    <row r="9" spans="1:9" ht="14.45" customHeight="1" thickTop="1" x14ac:dyDescent="0.2">
      <c r="A9" s="59"/>
      <c r="I9" s="33"/>
    </row>
    <row r="10" spans="1:9" ht="14.45" customHeight="1" x14ac:dyDescent="0.2">
      <c r="A10" s="59"/>
      <c r="I10" s="33"/>
    </row>
    <row r="11" spans="1:9" ht="14.45" customHeight="1" x14ac:dyDescent="0.2">
      <c r="A11" s="59"/>
      <c r="I11" s="33"/>
    </row>
    <row r="12" spans="1:9" ht="14.45" customHeight="1" thickBot="1" x14ac:dyDescent="0.25">
      <c r="A12" s="59"/>
      <c r="I12" s="33"/>
    </row>
    <row r="13" spans="1:9" ht="14.45" customHeight="1" thickTop="1" x14ac:dyDescent="0.2">
      <c r="A13" s="59"/>
      <c r="B13" s="53" t="s">
        <v>104</v>
      </c>
      <c r="C13" s="30" t="s">
        <v>109</v>
      </c>
      <c r="D13" s="30" t="s">
        <v>75</v>
      </c>
      <c r="E13" s="30" t="s">
        <v>90</v>
      </c>
      <c r="F13" s="30" t="s">
        <v>77</v>
      </c>
      <c r="G13" s="30" t="s">
        <v>78</v>
      </c>
      <c r="H13" s="30" t="s">
        <v>79</v>
      </c>
      <c r="I13" s="31" t="s">
        <v>80</v>
      </c>
    </row>
    <row r="14" spans="1:9" ht="14.45" customHeight="1" x14ac:dyDescent="0.2">
      <c r="A14" s="59"/>
      <c r="B14" s="54"/>
      <c r="C14" s="26">
        <v>1</v>
      </c>
      <c r="D14" s="25">
        <v>127.5</v>
      </c>
      <c r="E14" s="25">
        <v>151.48148148148101</v>
      </c>
      <c r="F14" s="25">
        <v>189.90415335463001</v>
      </c>
      <c r="G14" s="25">
        <v>196.83441558441601</v>
      </c>
      <c r="H14" s="25">
        <v>140.78073089700999</v>
      </c>
      <c r="I14" s="33">
        <v>115.496598639456</v>
      </c>
    </row>
    <row r="15" spans="1:9" ht="14.45" customHeight="1" x14ac:dyDescent="0.2">
      <c r="A15" s="59"/>
      <c r="B15" s="54"/>
      <c r="C15" s="26">
        <v>2</v>
      </c>
      <c r="D15" s="25">
        <v>135.08196721311501</v>
      </c>
      <c r="E15" s="25">
        <v>165.42904290428999</v>
      </c>
      <c r="F15" s="25">
        <v>162.12418300653599</v>
      </c>
      <c r="G15" s="25">
        <v>133.720930232558</v>
      </c>
      <c r="H15" s="25">
        <v>132.30519480519499</v>
      </c>
      <c r="I15" s="33">
        <v>120.15625</v>
      </c>
    </row>
    <row r="16" spans="1:9" ht="14.45" customHeight="1" x14ac:dyDescent="0.2">
      <c r="A16" s="59"/>
      <c r="B16" s="54"/>
      <c r="C16" s="26">
        <v>3</v>
      </c>
      <c r="D16" s="25">
        <v>106.860841423948</v>
      </c>
      <c r="E16" s="25">
        <v>150.40983606557401</v>
      </c>
      <c r="F16" s="25">
        <v>176.18466898954699</v>
      </c>
      <c r="G16" s="25">
        <v>139.72929936305701</v>
      </c>
      <c r="H16" s="25">
        <v>110.521452145214</v>
      </c>
      <c r="I16" s="33">
        <v>107.704918032786</v>
      </c>
    </row>
    <row r="17" spans="1:9" ht="14.45" customHeight="1" x14ac:dyDescent="0.2">
      <c r="A17" s="59"/>
      <c r="B17" s="54"/>
      <c r="C17" s="27" t="s">
        <v>98</v>
      </c>
      <c r="D17" s="27">
        <f>AVERAGE(D14:D16)</f>
        <v>123.14760287902101</v>
      </c>
      <c r="E17" s="27">
        <f t="shared" ref="E17:I17" si="2">AVERAGE(E14:E16)</f>
        <v>155.77345348378165</v>
      </c>
      <c r="F17" s="27">
        <f t="shared" si="2"/>
        <v>176.07100178357101</v>
      </c>
      <c r="G17" s="27">
        <f t="shared" si="2"/>
        <v>156.76154839334367</v>
      </c>
      <c r="H17" s="27">
        <f t="shared" si="2"/>
        <v>127.86912594913967</v>
      </c>
      <c r="I17" s="34">
        <f t="shared" si="2"/>
        <v>114.45258889074734</v>
      </c>
    </row>
    <row r="18" spans="1:9" ht="14.45" customHeight="1" x14ac:dyDescent="0.2">
      <c r="A18" s="59"/>
      <c r="B18" s="54"/>
      <c r="C18" s="28" t="s">
        <v>99</v>
      </c>
      <c r="D18" s="28">
        <f>STDEVP(D14:D16)</f>
        <v>11.925197572815483</v>
      </c>
      <c r="E18" s="28">
        <f t="shared" ref="E18:I18" si="3">STDEVP(E14:E16)</f>
        <v>6.8415354644715398</v>
      </c>
      <c r="F18" s="28">
        <f t="shared" si="3"/>
        <v>11.341410209508975</v>
      </c>
      <c r="G18" s="28">
        <f t="shared" si="3"/>
        <v>28.44176668899776</v>
      </c>
      <c r="H18" s="28">
        <f t="shared" si="3"/>
        <v>12.745326406608061</v>
      </c>
      <c r="I18" s="35">
        <f t="shared" si="3"/>
        <v>5.1365607304233167</v>
      </c>
    </row>
    <row r="19" spans="1:9" ht="14.45" customHeight="1" x14ac:dyDescent="0.2">
      <c r="A19" s="59"/>
      <c r="B19" s="54"/>
      <c r="C19" s="29" t="s">
        <v>100</v>
      </c>
      <c r="D19" s="36" t="s">
        <v>106</v>
      </c>
      <c r="E19" s="36" t="s">
        <v>111</v>
      </c>
      <c r="F19" s="36" t="s">
        <v>110</v>
      </c>
      <c r="G19" s="36" t="s">
        <v>111</v>
      </c>
      <c r="H19" s="36" t="s">
        <v>106</v>
      </c>
      <c r="I19" s="37" t="s">
        <v>101</v>
      </c>
    </row>
    <row r="20" spans="1:9" ht="14.45" customHeight="1" thickBot="1" x14ac:dyDescent="0.25">
      <c r="A20" s="59"/>
      <c r="B20" s="55"/>
      <c r="C20" s="32" t="s">
        <v>102</v>
      </c>
      <c r="D20" s="38" t="s">
        <v>103</v>
      </c>
      <c r="E20" s="38" t="s">
        <v>112</v>
      </c>
      <c r="F20" s="38" t="s">
        <v>117</v>
      </c>
      <c r="G20" s="38" t="s">
        <v>112</v>
      </c>
      <c r="H20" s="38" t="s">
        <v>112</v>
      </c>
      <c r="I20" s="39" t="s">
        <v>103</v>
      </c>
    </row>
    <row r="21" spans="1:9" ht="14.45" customHeight="1" thickTop="1" x14ac:dyDescent="0.2">
      <c r="A21" s="59"/>
      <c r="I21" s="33"/>
    </row>
    <row r="22" spans="1:9" ht="14.45" customHeight="1" x14ac:dyDescent="0.2">
      <c r="A22" s="59"/>
      <c r="I22" s="33"/>
    </row>
    <row r="23" spans="1:9" ht="14.45" customHeight="1" thickBot="1" x14ac:dyDescent="0.25">
      <c r="A23" s="59"/>
      <c r="I23" s="33"/>
    </row>
    <row r="24" spans="1:9" ht="14.45" customHeight="1" thickTop="1" x14ac:dyDescent="0.2">
      <c r="A24" s="59"/>
      <c r="B24" s="53" t="s">
        <v>105</v>
      </c>
      <c r="C24" s="30" t="s">
        <v>109</v>
      </c>
      <c r="D24" s="30" t="s">
        <v>75</v>
      </c>
      <c r="E24" s="30" t="s">
        <v>90</v>
      </c>
      <c r="F24" s="30" t="s">
        <v>77</v>
      </c>
      <c r="G24" s="30" t="s">
        <v>78</v>
      </c>
      <c r="H24" s="30" t="s">
        <v>79</v>
      </c>
      <c r="I24" s="31" t="s">
        <v>80</v>
      </c>
    </row>
    <row r="25" spans="1:9" ht="14.45" customHeight="1" x14ac:dyDescent="0.2">
      <c r="A25" s="59"/>
      <c r="B25" s="54"/>
      <c r="C25" s="26">
        <v>1</v>
      </c>
      <c r="D25" s="25">
        <v>151.475694444444</v>
      </c>
      <c r="E25" s="25">
        <v>156.147540983607</v>
      </c>
      <c r="F25" s="25">
        <v>175.52117263843601</v>
      </c>
      <c r="G25" s="25">
        <v>96.505016722408001</v>
      </c>
      <c r="H25" s="25">
        <v>119.18604651162801</v>
      </c>
      <c r="I25" s="33">
        <v>113.924050632911</v>
      </c>
    </row>
    <row r="26" spans="1:9" ht="14.45" customHeight="1" x14ac:dyDescent="0.2">
      <c r="A26" s="59"/>
      <c r="B26" s="54"/>
      <c r="C26" s="26">
        <v>2</v>
      </c>
      <c r="D26" s="25">
        <v>128.34448160535101</v>
      </c>
      <c r="E26" s="25">
        <v>105.89700996677701</v>
      </c>
      <c r="F26" s="25">
        <v>181.54761904761901</v>
      </c>
      <c r="G26" s="25">
        <v>116.46757679180899</v>
      </c>
      <c r="H26" s="25">
        <v>115.518394648829</v>
      </c>
      <c r="I26" s="33">
        <v>74.519230769230802</v>
      </c>
    </row>
    <row r="27" spans="1:9" ht="14.45" customHeight="1" x14ac:dyDescent="0.2">
      <c r="A27" s="59"/>
      <c r="B27" s="54"/>
      <c r="C27" s="26">
        <v>3</v>
      </c>
      <c r="D27" s="25">
        <v>57.3979591836735</v>
      </c>
      <c r="E27" s="25">
        <v>90.547703180211997</v>
      </c>
      <c r="F27" s="25">
        <v>140.940766550522</v>
      </c>
      <c r="G27" s="25">
        <v>82.672413793103502</v>
      </c>
      <c r="H27" s="25">
        <v>45.816455696203001</v>
      </c>
      <c r="I27" s="33">
        <v>50.353356890459402</v>
      </c>
    </row>
    <row r="28" spans="1:9" ht="14.45" customHeight="1" x14ac:dyDescent="0.2">
      <c r="A28" s="59"/>
      <c r="B28" s="54"/>
      <c r="C28" s="27" t="s">
        <v>98</v>
      </c>
      <c r="D28" s="27">
        <f>AVERAGE(D25:D27)</f>
        <v>112.40604507782284</v>
      </c>
      <c r="E28" s="27">
        <f t="shared" ref="E28:I28" si="4">AVERAGE(E25:E27)</f>
        <v>117.53075137686534</v>
      </c>
      <c r="F28" s="27">
        <f t="shared" si="4"/>
        <v>166.00318607885902</v>
      </c>
      <c r="G28" s="27">
        <f t="shared" si="4"/>
        <v>98.548335769106828</v>
      </c>
      <c r="H28" s="27">
        <f t="shared" si="4"/>
        <v>93.506965618886667</v>
      </c>
      <c r="I28" s="34">
        <f t="shared" si="4"/>
        <v>79.598879430867058</v>
      </c>
    </row>
    <row r="29" spans="1:9" ht="14.45" customHeight="1" x14ac:dyDescent="0.2">
      <c r="A29" s="59"/>
      <c r="B29" s="54"/>
      <c r="C29" s="28" t="s">
        <v>118</v>
      </c>
      <c r="D29" s="28">
        <f>STDEVP(D25:D27)</f>
        <v>40.026494451845593</v>
      </c>
      <c r="E29" s="28">
        <f t="shared" ref="E29:I29" si="5">STDEVP(E25:E27)</f>
        <v>28.015979182787042</v>
      </c>
      <c r="F29" s="28">
        <f t="shared" si="5"/>
        <v>17.891770334271211</v>
      </c>
      <c r="G29" s="28">
        <f t="shared" si="5"/>
        <v>13.872265498041321</v>
      </c>
      <c r="H29" s="28">
        <f t="shared" si="5"/>
        <v>33.755507896844207</v>
      </c>
      <c r="I29" s="35">
        <f t="shared" si="5"/>
        <v>26.200005071480309</v>
      </c>
    </row>
    <row r="30" spans="1:9" x14ac:dyDescent="0.2">
      <c r="A30" s="59"/>
      <c r="B30" s="54"/>
      <c r="C30" s="29" t="s">
        <v>100</v>
      </c>
      <c r="D30" s="36" t="s">
        <v>106</v>
      </c>
      <c r="E30" s="36" t="s">
        <v>106</v>
      </c>
      <c r="F30" s="36" t="s">
        <v>107</v>
      </c>
      <c r="G30" s="36" t="s">
        <v>101</v>
      </c>
      <c r="H30" s="36" t="s">
        <v>101</v>
      </c>
      <c r="I30" s="37" t="s">
        <v>101</v>
      </c>
    </row>
    <row r="31" spans="1:9" ht="15" thickBot="1" x14ac:dyDescent="0.25">
      <c r="A31" s="60"/>
      <c r="B31" s="55"/>
      <c r="C31" s="32" t="s">
        <v>102</v>
      </c>
      <c r="D31" s="38" t="s">
        <v>103</v>
      </c>
      <c r="E31" s="38" t="s">
        <v>103</v>
      </c>
      <c r="F31" s="38" t="s">
        <v>103</v>
      </c>
      <c r="G31" s="38" t="s">
        <v>103</v>
      </c>
      <c r="H31" s="38" t="s">
        <v>103</v>
      </c>
      <c r="I31" s="39" t="s">
        <v>103</v>
      </c>
    </row>
    <row r="32" spans="1:9" ht="15" thickTop="1" x14ac:dyDescent="0.2"/>
    <row r="35" spans="1:1" x14ac:dyDescent="0.2">
      <c r="A35" s="25" t="s">
        <v>125</v>
      </c>
    </row>
  </sheetData>
  <mergeCells count="4">
    <mergeCell ref="A1:A31"/>
    <mergeCell ref="B1:B8"/>
    <mergeCell ref="B13:B20"/>
    <mergeCell ref="B24:B31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5DBDE-BEC1-4A1E-A64E-25FBBE6AFF14}">
  <sheetPr>
    <tabColor rgb="FFFF0000"/>
  </sheetPr>
  <dimension ref="A1:I28"/>
  <sheetViews>
    <sheetView workbookViewId="0">
      <selection activeCell="L21" sqref="L21"/>
    </sheetView>
  </sheetViews>
  <sheetFormatPr defaultColWidth="8.875" defaultRowHeight="14.25" x14ac:dyDescent="0.2"/>
  <cols>
    <col min="1" max="1" width="11.375" style="25" customWidth="1"/>
    <col min="2" max="16384" width="8.875" style="25"/>
  </cols>
  <sheetData>
    <row r="1" spans="1:9" ht="15.6" customHeight="1" thickTop="1" x14ac:dyDescent="0.2">
      <c r="A1" s="58" t="s">
        <v>122</v>
      </c>
      <c r="B1" s="53" t="s">
        <v>97</v>
      </c>
      <c r="C1" s="30" t="s">
        <v>109</v>
      </c>
      <c r="D1" s="30" t="s">
        <v>75</v>
      </c>
      <c r="E1" s="30" t="s">
        <v>90</v>
      </c>
      <c r="F1" s="30" t="s">
        <v>77</v>
      </c>
      <c r="G1" s="30" t="s">
        <v>78</v>
      </c>
      <c r="H1" s="30" t="s">
        <v>79</v>
      </c>
      <c r="I1" s="31" t="s">
        <v>80</v>
      </c>
    </row>
    <row r="2" spans="1:9" ht="14.45" customHeight="1" x14ac:dyDescent="0.2">
      <c r="A2" s="59"/>
      <c r="B2" s="54"/>
      <c r="C2" s="26">
        <v>1</v>
      </c>
      <c r="D2" s="25">
        <v>0.81835051546391768</v>
      </c>
      <c r="E2" s="25">
        <v>0.51730639730640005</v>
      </c>
      <c r="F2" s="25">
        <v>0.10421725239617</v>
      </c>
      <c r="G2" s="25">
        <v>0.48814569536423802</v>
      </c>
      <c r="H2" s="25">
        <v>0.95445578231292461</v>
      </c>
      <c r="I2" s="33">
        <v>1.0015824915824925</v>
      </c>
    </row>
    <row r="3" spans="1:9" x14ac:dyDescent="0.2">
      <c r="A3" s="59"/>
      <c r="B3" s="54"/>
      <c r="C3" s="26">
        <v>2</v>
      </c>
      <c r="D3" s="25">
        <v>0.41206451612903233</v>
      </c>
      <c r="E3" s="25">
        <v>0.65299319727891003</v>
      </c>
      <c r="F3" s="25">
        <v>0.530948905109489</v>
      </c>
      <c r="G3" s="25">
        <v>0.56411960132890404</v>
      </c>
      <c r="H3" s="25">
        <v>1.0951623376623374</v>
      </c>
      <c r="I3" s="33">
        <v>1.14904761904762</v>
      </c>
    </row>
    <row r="4" spans="1:9" x14ac:dyDescent="0.2">
      <c r="A4" s="59"/>
      <c r="B4" s="54"/>
      <c r="C4" s="26">
        <v>3</v>
      </c>
      <c r="D4" s="25">
        <v>0.302178217821782</v>
      </c>
      <c r="E4" s="25">
        <v>0.39320261437908399</v>
      </c>
      <c r="F4" s="25">
        <v>0.27937304075235048</v>
      </c>
      <c r="G4" s="25">
        <v>0.272700000000001</v>
      </c>
      <c r="H4" s="25">
        <v>0.85779999999999967</v>
      </c>
      <c r="I4" s="33">
        <v>1.56474226804123</v>
      </c>
    </row>
    <row r="5" spans="1:9" x14ac:dyDescent="0.2">
      <c r="A5" s="59"/>
      <c r="B5" s="54"/>
      <c r="C5" s="27" t="s">
        <v>98</v>
      </c>
      <c r="D5" s="27">
        <f t="shared" ref="D5:I5" si="0">AVERAGE(D2:D4)</f>
        <v>0.51086441647157732</v>
      </c>
      <c r="E5" s="27">
        <f t="shared" si="0"/>
        <v>0.52116740298813136</v>
      </c>
      <c r="F5" s="27">
        <f t="shared" si="0"/>
        <v>0.3048463994193365</v>
      </c>
      <c r="G5" s="27">
        <f t="shared" si="0"/>
        <v>0.44165509889771437</v>
      </c>
      <c r="H5" s="27">
        <f t="shared" si="0"/>
        <v>0.96913937332508715</v>
      </c>
      <c r="I5" s="34">
        <f t="shared" si="0"/>
        <v>1.2384574595571143</v>
      </c>
    </row>
    <row r="6" spans="1:9" x14ac:dyDescent="0.2">
      <c r="A6" s="59"/>
      <c r="B6" s="54"/>
      <c r="C6" s="28" t="s">
        <v>99</v>
      </c>
      <c r="D6" s="28">
        <f t="shared" ref="D6:I6" si="1">STDEVP(D2:D4)</f>
        <v>0.2220052933964457</v>
      </c>
      <c r="E6" s="28">
        <f t="shared" si="1"/>
        <v>0.10609419482866361</v>
      </c>
      <c r="F6" s="28">
        <f t="shared" si="1"/>
        <v>0.17514117136031127</v>
      </c>
      <c r="G6" s="28">
        <f t="shared" si="1"/>
        <v>0.12342981184876971</v>
      </c>
      <c r="H6" s="28">
        <f t="shared" si="1"/>
        <v>9.7457429061418202E-2</v>
      </c>
      <c r="I6" s="35">
        <f t="shared" si="1"/>
        <v>0.23844331701016278</v>
      </c>
    </row>
    <row r="7" spans="1:9" x14ac:dyDescent="0.2">
      <c r="A7" s="59"/>
      <c r="B7" s="54"/>
      <c r="C7" s="29" t="s">
        <v>100</v>
      </c>
      <c r="D7" s="36" t="s">
        <v>101</v>
      </c>
      <c r="E7" s="36" t="s">
        <v>101</v>
      </c>
      <c r="F7" s="36" t="s">
        <v>101</v>
      </c>
      <c r="G7" s="36" t="s">
        <v>101</v>
      </c>
      <c r="H7" s="36" t="s">
        <v>107</v>
      </c>
      <c r="I7" s="37" t="s">
        <v>107</v>
      </c>
    </row>
    <row r="8" spans="1:9" ht="15" thickBot="1" x14ac:dyDescent="0.25">
      <c r="A8" s="59"/>
      <c r="B8" s="55"/>
      <c r="C8" s="32" t="s">
        <v>102</v>
      </c>
      <c r="D8" s="38" t="s">
        <v>112</v>
      </c>
      <c r="E8" s="38" t="s">
        <v>112</v>
      </c>
      <c r="F8" s="38" t="s">
        <v>103</v>
      </c>
      <c r="G8" s="38" t="s">
        <v>112</v>
      </c>
      <c r="H8" s="38" t="s">
        <v>113</v>
      </c>
      <c r="I8" s="39" t="s">
        <v>114</v>
      </c>
    </row>
    <row r="9" spans="1:9" ht="15.75" thickTop="1" thickBot="1" x14ac:dyDescent="0.25">
      <c r="A9" s="59"/>
      <c r="I9" s="33"/>
    </row>
    <row r="10" spans="1:9" ht="15" customHeight="1" thickTop="1" x14ac:dyDescent="0.2">
      <c r="A10" s="59"/>
      <c r="B10" s="53" t="s">
        <v>104</v>
      </c>
      <c r="C10" s="30" t="s">
        <v>109</v>
      </c>
      <c r="D10" s="30" t="s">
        <v>75</v>
      </c>
      <c r="E10" s="30" t="s">
        <v>90</v>
      </c>
      <c r="F10" s="30" t="s">
        <v>77</v>
      </c>
      <c r="G10" s="30" t="s">
        <v>78</v>
      </c>
      <c r="H10" s="30" t="s">
        <v>79</v>
      </c>
      <c r="I10" s="31" t="s">
        <v>80</v>
      </c>
    </row>
    <row r="11" spans="1:9" ht="14.45" customHeight="1" x14ac:dyDescent="0.2">
      <c r="A11" s="59"/>
      <c r="B11" s="54"/>
      <c r="C11" s="26">
        <v>1</v>
      </c>
      <c r="D11" s="25">
        <v>0.86857627118644287</v>
      </c>
      <c r="E11" s="25">
        <v>0.75049152542372899</v>
      </c>
      <c r="F11" s="25">
        <v>0.62584717607973295</v>
      </c>
      <c r="G11" s="25">
        <v>0.69469055374592859</v>
      </c>
      <c r="H11" s="25">
        <v>0.93920000000000003</v>
      </c>
      <c r="I11" s="33">
        <v>2.1</v>
      </c>
    </row>
    <row r="12" spans="1:9" x14ac:dyDescent="0.2">
      <c r="A12" s="59"/>
      <c r="B12" s="54"/>
      <c r="C12" s="26">
        <v>2</v>
      </c>
      <c r="D12" s="25">
        <v>0.91075409836065546</v>
      </c>
      <c r="E12" s="25">
        <v>0.88663366336633997</v>
      </c>
      <c r="F12" s="25">
        <v>0.86960784313726003</v>
      </c>
      <c r="G12" s="25">
        <v>1.1761129568106301</v>
      </c>
      <c r="H12" s="25">
        <v>0.93243506493506501</v>
      </c>
      <c r="I12" s="33">
        <v>2.1884027777777764</v>
      </c>
    </row>
    <row r="13" spans="1:9" x14ac:dyDescent="0.2">
      <c r="A13" s="59"/>
      <c r="B13" s="54"/>
      <c r="C13" s="26">
        <v>3</v>
      </c>
      <c r="D13" s="25">
        <v>0.65501618122977301</v>
      </c>
      <c r="E13" s="25">
        <v>0.64318032786885304</v>
      </c>
      <c r="F13" s="25">
        <v>0.53156794425086995</v>
      </c>
      <c r="G13" s="25">
        <v>0.65286624203821497</v>
      </c>
      <c r="H13" s="25">
        <v>1.3158085808580799</v>
      </c>
      <c r="I13" s="33">
        <v>2.108196721311475</v>
      </c>
    </row>
    <row r="14" spans="1:9" x14ac:dyDescent="0.2">
      <c r="A14" s="59"/>
      <c r="B14" s="54"/>
      <c r="C14" s="27" t="s">
        <v>98</v>
      </c>
      <c r="D14" s="27">
        <f t="shared" ref="D14:I14" si="2">AVERAGE(D11:D13)</f>
        <v>0.81144885025895708</v>
      </c>
      <c r="E14" s="27">
        <f t="shared" si="2"/>
        <v>0.76010183888630733</v>
      </c>
      <c r="F14" s="27">
        <f t="shared" si="2"/>
        <v>0.67567432115595427</v>
      </c>
      <c r="G14" s="27">
        <f t="shared" si="2"/>
        <v>0.84122325086492467</v>
      </c>
      <c r="H14" s="27">
        <f t="shared" si="2"/>
        <v>1.0624812152643817</v>
      </c>
      <c r="I14" s="34">
        <f t="shared" si="2"/>
        <v>2.1321998330297505</v>
      </c>
    </row>
    <row r="15" spans="1:9" x14ac:dyDescent="0.2">
      <c r="A15" s="59"/>
      <c r="B15" s="54"/>
      <c r="C15" s="28" t="s">
        <v>99</v>
      </c>
      <c r="D15" s="28">
        <f t="shared" ref="D15:I15" si="3">STDEVP(D11:D13)</f>
        <v>0.11194679459749361</v>
      </c>
      <c r="E15" s="28">
        <f t="shared" si="3"/>
        <v>9.9621450952593019E-2</v>
      </c>
      <c r="F15" s="28">
        <f t="shared" si="3"/>
        <v>0.14243080565574182</v>
      </c>
      <c r="G15" s="28">
        <f t="shared" si="3"/>
        <v>0.23741757113260245</v>
      </c>
      <c r="H15" s="28">
        <f t="shared" si="3"/>
        <v>0.17915078696559952</v>
      </c>
      <c r="I15" s="35">
        <f t="shared" si="3"/>
        <v>3.9882116366668538E-2</v>
      </c>
    </row>
    <row r="16" spans="1:9" x14ac:dyDescent="0.2">
      <c r="A16" s="59"/>
      <c r="B16" s="54"/>
      <c r="C16" s="29" t="s">
        <v>100</v>
      </c>
      <c r="D16" s="45" t="s">
        <v>101</v>
      </c>
      <c r="E16" s="45" t="s">
        <v>106</v>
      </c>
      <c r="F16" s="45" t="s">
        <v>106</v>
      </c>
      <c r="G16" s="45" t="s">
        <v>106</v>
      </c>
      <c r="H16" s="45" t="s">
        <v>107</v>
      </c>
      <c r="I16" s="44" t="s">
        <v>110</v>
      </c>
    </row>
    <row r="17" spans="1:9" ht="15" thickBot="1" x14ac:dyDescent="0.25">
      <c r="A17" s="59"/>
      <c r="B17" s="55"/>
      <c r="C17" s="32" t="s">
        <v>102</v>
      </c>
      <c r="D17" s="43" t="s">
        <v>103</v>
      </c>
      <c r="E17" s="43" t="s">
        <v>103</v>
      </c>
      <c r="F17" s="43" t="s">
        <v>103</v>
      </c>
      <c r="G17" s="43" t="s">
        <v>103</v>
      </c>
      <c r="H17" s="43" t="s">
        <v>103</v>
      </c>
      <c r="I17" s="42" t="s">
        <v>117</v>
      </c>
    </row>
    <row r="18" spans="1:9" ht="15.75" thickTop="1" thickBot="1" x14ac:dyDescent="0.25">
      <c r="A18" s="59"/>
      <c r="I18" s="33"/>
    </row>
    <row r="19" spans="1:9" ht="15" customHeight="1" thickTop="1" x14ac:dyDescent="0.2">
      <c r="A19" s="59"/>
      <c r="B19" s="53" t="s">
        <v>105</v>
      </c>
      <c r="C19" s="30" t="s">
        <v>109</v>
      </c>
      <c r="D19" s="30" t="s">
        <v>75</v>
      </c>
      <c r="E19" s="30" t="s">
        <v>90</v>
      </c>
      <c r="F19" s="30" t="s">
        <v>77</v>
      </c>
      <c r="G19" s="30" t="s">
        <v>78</v>
      </c>
      <c r="H19" s="30" t="s">
        <v>79</v>
      </c>
      <c r="I19" s="31" t="s">
        <v>80</v>
      </c>
    </row>
    <row r="20" spans="1:9" ht="14.45" customHeight="1" x14ac:dyDescent="0.2">
      <c r="A20" s="59"/>
      <c r="B20" s="54"/>
      <c r="C20" s="26">
        <v>1</v>
      </c>
      <c r="D20" s="25">
        <v>1.08151</v>
      </c>
      <c r="E20" s="25">
        <v>0.90292063492063501</v>
      </c>
      <c r="F20" s="25">
        <v>0.59407534246575366</v>
      </c>
      <c r="G20" s="25">
        <v>1.347247386759582</v>
      </c>
      <c r="H20" s="25">
        <v>1.0055102040816322</v>
      </c>
      <c r="I20" s="33">
        <v>1.4601286173633445</v>
      </c>
    </row>
    <row r="21" spans="1:9" x14ac:dyDescent="0.2">
      <c r="A21" s="59"/>
      <c r="B21" s="54"/>
      <c r="C21" s="26">
        <v>2</v>
      </c>
      <c r="D21" s="25">
        <v>1.2498662207357856</v>
      </c>
      <c r="E21" s="25">
        <v>1.2195016611295679</v>
      </c>
      <c r="F21" s="25">
        <v>1.0012585034013599</v>
      </c>
      <c r="G21" s="25">
        <v>1.4017747440273041</v>
      </c>
      <c r="H21" s="25">
        <v>0.98289297658862795</v>
      </c>
      <c r="I21" s="33">
        <v>1.5238141025641001</v>
      </c>
    </row>
    <row r="22" spans="1:9" x14ac:dyDescent="0.2">
      <c r="A22" s="59"/>
      <c r="B22" s="54"/>
      <c r="C22" s="26">
        <v>3</v>
      </c>
      <c r="D22" s="25">
        <v>1.3786054421768701</v>
      </c>
      <c r="E22" s="25">
        <v>1.2888692579505301</v>
      </c>
      <c r="F22" s="25">
        <v>1.161254355400696</v>
      </c>
      <c r="G22" s="25">
        <v>1.32224137931034</v>
      </c>
      <c r="H22" s="25">
        <v>1.3435443037974599</v>
      </c>
      <c r="I22" s="33">
        <v>0.93703180212014003</v>
      </c>
    </row>
    <row r="23" spans="1:9" x14ac:dyDescent="0.2">
      <c r="A23" s="59"/>
      <c r="B23" s="54"/>
      <c r="C23" s="27" t="s">
        <v>98</v>
      </c>
      <c r="D23" s="27">
        <f t="shared" ref="D23:I23" si="4">AVERAGE(D20:D22)</f>
        <v>1.2366605543042186</v>
      </c>
      <c r="E23" s="27">
        <f t="shared" si="4"/>
        <v>1.1370971846669109</v>
      </c>
      <c r="F23" s="27">
        <f t="shared" si="4"/>
        <v>0.91886273375593641</v>
      </c>
      <c r="G23" s="27">
        <f t="shared" si="4"/>
        <v>1.3570878366990755</v>
      </c>
      <c r="H23" s="27">
        <f t="shared" si="4"/>
        <v>1.11064916148924</v>
      </c>
      <c r="I23" s="34">
        <f t="shared" si="4"/>
        <v>1.3069915073491949</v>
      </c>
    </row>
    <row r="24" spans="1:9" x14ac:dyDescent="0.2">
      <c r="A24" s="59"/>
      <c r="B24" s="54"/>
      <c r="C24" s="28" t="s">
        <v>118</v>
      </c>
      <c r="D24" s="28">
        <f t="shared" ref="D24:I24" si="5">STDEVP(D20:D22)</f>
        <v>0.12164762680242706</v>
      </c>
      <c r="E24" s="28">
        <f t="shared" si="5"/>
        <v>0.16799198038494143</v>
      </c>
      <c r="F24" s="28">
        <f t="shared" si="5"/>
        <v>0.2387673977187286</v>
      </c>
      <c r="G24" s="28">
        <f t="shared" si="5"/>
        <v>3.3206574319544629E-2</v>
      </c>
      <c r="H24" s="28">
        <f t="shared" si="5"/>
        <v>0.16494038362984925</v>
      </c>
      <c r="I24" s="35">
        <f t="shared" si="5"/>
        <v>0.26288983481830119</v>
      </c>
    </row>
    <row r="25" spans="1:9" x14ac:dyDescent="0.2">
      <c r="A25" s="59"/>
      <c r="B25" s="54"/>
      <c r="C25" s="29" t="s">
        <v>100</v>
      </c>
      <c r="D25" s="36" t="s">
        <v>106</v>
      </c>
      <c r="E25" s="36" t="s">
        <v>106</v>
      </c>
      <c r="F25" s="36" t="s">
        <v>101</v>
      </c>
      <c r="G25" s="36" t="s">
        <v>107</v>
      </c>
      <c r="H25" s="36" t="s">
        <v>106</v>
      </c>
      <c r="I25" s="37" t="s">
        <v>106</v>
      </c>
    </row>
    <row r="26" spans="1:9" ht="15" thickBot="1" x14ac:dyDescent="0.25">
      <c r="A26" s="60"/>
      <c r="B26" s="55"/>
      <c r="C26" s="32" t="s">
        <v>102</v>
      </c>
      <c r="D26" s="38" t="s">
        <v>103</v>
      </c>
      <c r="E26" s="38" t="s">
        <v>103</v>
      </c>
      <c r="F26" s="38" t="s">
        <v>103</v>
      </c>
      <c r="G26" s="38" t="s">
        <v>103</v>
      </c>
      <c r="H26" s="38" t="s">
        <v>103</v>
      </c>
      <c r="I26" s="39" t="s">
        <v>103</v>
      </c>
    </row>
    <row r="27" spans="1:9" ht="15" thickTop="1" x14ac:dyDescent="0.2"/>
    <row r="28" spans="1:9" x14ac:dyDescent="0.2">
      <c r="A28" s="50" t="s">
        <v>227</v>
      </c>
    </row>
  </sheetData>
  <mergeCells count="4">
    <mergeCell ref="A1:A26"/>
    <mergeCell ref="B1:B8"/>
    <mergeCell ref="B10:B17"/>
    <mergeCell ref="B19:B26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E7D3F-8687-4113-B4FA-0C6BCD49A47D}">
  <dimension ref="B1:X61"/>
  <sheetViews>
    <sheetView workbookViewId="0">
      <selection activeCell="K16" sqref="K16"/>
    </sheetView>
  </sheetViews>
  <sheetFormatPr defaultColWidth="8.875" defaultRowHeight="14.25" x14ac:dyDescent="0.2"/>
  <cols>
    <col min="1" max="16384" width="8.875" style="25"/>
  </cols>
  <sheetData>
    <row r="1" spans="2:24" x14ac:dyDescent="0.2">
      <c r="B1" s="49" t="s">
        <v>129</v>
      </c>
      <c r="C1" s="49" t="s">
        <v>130</v>
      </c>
      <c r="D1" s="49" t="s">
        <v>131</v>
      </c>
      <c r="E1" s="49" t="s">
        <v>132</v>
      </c>
      <c r="F1" s="49" t="s">
        <v>133</v>
      </c>
      <c r="G1" s="49" t="s">
        <v>92</v>
      </c>
      <c r="H1" s="49" t="s">
        <v>134</v>
      </c>
      <c r="I1" s="46"/>
      <c r="J1" s="49" t="s">
        <v>129</v>
      </c>
      <c r="K1" s="49" t="s">
        <v>130</v>
      </c>
      <c r="L1" s="49" t="s">
        <v>131</v>
      </c>
      <c r="M1" s="49" t="s">
        <v>132</v>
      </c>
      <c r="N1" s="49" t="s">
        <v>133</v>
      </c>
      <c r="O1" s="49" t="s">
        <v>92</v>
      </c>
      <c r="P1" s="49" t="s">
        <v>134</v>
      </c>
      <c r="Q1" s="49"/>
      <c r="R1" s="49" t="s">
        <v>129</v>
      </c>
      <c r="S1" s="49" t="s">
        <v>130</v>
      </c>
      <c r="T1" s="49" t="s">
        <v>131</v>
      </c>
      <c r="U1" s="49" t="s">
        <v>132</v>
      </c>
      <c r="V1" s="49" t="s">
        <v>133</v>
      </c>
      <c r="W1" s="49" t="s">
        <v>92</v>
      </c>
      <c r="X1" s="49" t="s">
        <v>134</v>
      </c>
    </row>
    <row r="2" spans="2:24" x14ac:dyDescent="0.2">
      <c r="B2" s="61" t="s">
        <v>135</v>
      </c>
      <c r="C2" s="47" t="s">
        <v>136</v>
      </c>
      <c r="D2" s="47">
        <v>0.52300000000000002</v>
      </c>
      <c r="E2" s="47">
        <v>17.788989999999998</v>
      </c>
      <c r="F2" s="61">
        <v>14.47606</v>
      </c>
      <c r="G2" s="61">
        <v>2.4540000000000002</v>
      </c>
      <c r="H2" s="61">
        <v>16.949000000000002</v>
      </c>
      <c r="I2" s="46"/>
      <c r="J2" s="61" t="s">
        <v>137</v>
      </c>
      <c r="K2" s="47" t="s">
        <v>138</v>
      </c>
      <c r="L2" s="47">
        <v>0.32700000000000001</v>
      </c>
      <c r="M2" s="47">
        <v>41.66469</v>
      </c>
      <c r="N2" s="61">
        <v>30.14659</v>
      </c>
      <c r="O2" s="61">
        <v>5.3049999999999997</v>
      </c>
      <c r="P2" s="61">
        <v>17.597999999999999</v>
      </c>
      <c r="Q2" s="47"/>
      <c r="R2" s="61" t="s">
        <v>139</v>
      </c>
      <c r="S2" s="47" t="s">
        <v>140</v>
      </c>
      <c r="T2" s="47">
        <v>0.31900000000000001</v>
      </c>
      <c r="U2" s="47">
        <v>43.429340000000003</v>
      </c>
      <c r="V2" s="61">
        <v>31.886289999999999</v>
      </c>
      <c r="W2" s="61">
        <v>4.5019999999999998</v>
      </c>
      <c r="X2" s="61">
        <v>14.118</v>
      </c>
    </row>
    <row r="3" spans="2:24" x14ac:dyDescent="0.2">
      <c r="B3" s="61"/>
      <c r="C3" s="47" t="s">
        <v>141</v>
      </c>
      <c r="D3" s="47">
        <v>0.52500000000000002</v>
      </c>
      <c r="E3" s="47">
        <v>17.65213</v>
      </c>
      <c r="F3" s="61"/>
      <c r="G3" s="61"/>
      <c r="H3" s="61"/>
      <c r="I3" s="46"/>
      <c r="J3" s="61"/>
      <c r="K3" s="47" t="s">
        <v>142</v>
      </c>
      <c r="L3" s="47">
        <v>0.379</v>
      </c>
      <c r="M3" s="47">
        <v>32.385019999999997</v>
      </c>
      <c r="N3" s="61"/>
      <c r="O3" s="61"/>
      <c r="P3" s="61"/>
      <c r="Q3" s="47"/>
      <c r="R3" s="61"/>
      <c r="S3" s="47" t="s">
        <v>143</v>
      </c>
      <c r="T3" s="47">
        <v>0.378</v>
      </c>
      <c r="U3" s="47">
        <v>32.534269999999999</v>
      </c>
      <c r="V3" s="61"/>
      <c r="W3" s="61"/>
      <c r="X3" s="61"/>
    </row>
    <row r="4" spans="2:24" x14ac:dyDescent="0.2">
      <c r="B4" s="61"/>
      <c r="C4" s="47" t="s">
        <v>144</v>
      </c>
      <c r="D4" s="47">
        <v>0.54300000000000004</v>
      </c>
      <c r="E4" s="47">
        <v>16.473859999999998</v>
      </c>
      <c r="F4" s="61"/>
      <c r="G4" s="61"/>
      <c r="H4" s="61"/>
      <c r="I4" s="46"/>
      <c r="J4" s="61"/>
      <c r="K4" s="47" t="s">
        <v>145</v>
      </c>
      <c r="L4" s="47">
        <v>0.38500000000000001</v>
      </c>
      <c r="M4" s="47">
        <v>31.509250000000002</v>
      </c>
      <c r="N4" s="61"/>
      <c r="O4" s="61"/>
      <c r="P4" s="61"/>
      <c r="Q4" s="47"/>
      <c r="R4" s="61"/>
      <c r="S4" s="47" t="s">
        <v>146</v>
      </c>
      <c r="T4" s="47">
        <v>0.38500000000000001</v>
      </c>
      <c r="U4" s="47">
        <v>31.509250000000002</v>
      </c>
      <c r="V4" s="61"/>
      <c r="W4" s="61"/>
      <c r="X4" s="61"/>
    </row>
    <row r="5" spans="2:24" x14ac:dyDescent="0.2">
      <c r="B5" s="61"/>
      <c r="C5" s="47" t="s">
        <v>147</v>
      </c>
      <c r="D5" s="47">
        <v>0.58099999999999996</v>
      </c>
      <c r="E5" s="47">
        <v>14.26694</v>
      </c>
      <c r="F5" s="61"/>
      <c r="G5" s="61"/>
      <c r="H5" s="61"/>
      <c r="I5" s="46"/>
      <c r="J5" s="61"/>
      <c r="K5" s="47" t="s">
        <v>148</v>
      </c>
      <c r="L5" s="47">
        <v>0.38600000000000001</v>
      </c>
      <c r="M5" s="47">
        <v>31.366510000000002</v>
      </c>
      <c r="N5" s="61"/>
      <c r="O5" s="61"/>
      <c r="P5" s="61"/>
      <c r="Q5" s="47"/>
      <c r="R5" s="61"/>
      <c r="S5" s="47" t="s">
        <v>149</v>
      </c>
      <c r="T5" s="47">
        <v>0.38700000000000001</v>
      </c>
      <c r="U5" s="47">
        <v>31.22466</v>
      </c>
      <c r="V5" s="61"/>
      <c r="W5" s="61"/>
      <c r="X5" s="61"/>
    </row>
    <row r="6" spans="2:24" x14ac:dyDescent="0.2">
      <c r="B6" s="61"/>
      <c r="C6" s="47" t="s">
        <v>150</v>
      </c>
      <c r="D6" s="47">
        <v>0.58299999999999996</v>
      </c>
      <c r="E6" s="47">
        <v>14.160159999999999</v>
      </c>
      <c r="F6" s="61"/>
      <c r="G6" s="61"/>
      <c r="H6" s="61"/>
      <c r="I6" s="46"/>
      <c r="J6" s="61"/>
      <c r="K6" s="47" t="s">
        <v>151</v>
      </c>
      <c r="L6" s="47">
        <v>0.39600000000000002</v>
      </c>
      <c r="M6" s="47">
        <v>29.986999999999998</v>
      </c>
      <c r="N6" s="61"/>
      <c r="O6" s="61"/>
      <c r="P6" s="61"/>
      <c r="Q6" s="47"/>
      <c r="R6" s="61"/>
      <c r="S6" s="47" t="s">
        <v>152</v>
      </c>
      <c r="T6" s="47">
        <v>0.38900000000000001</v>
      </c>
      <c r="U6" s="47">
        <v>30.94361</v>
      </c>
      <c r="V6" s="61"/>
      <c r="W6" s="61"/>
      <c r="X6" s="61"/>
    </row>
    <row r="7" spans="2:24" x14ac:dyDescent="0.2">
      <c r="B7" s="61"/>
      <c r="C7" s="47" t="s">
        <v>153</v>
      </c>
      <c r="D7" s="47">
        <v>0.58299999999999996</v>
      </c>
      <c r="E7" s="47">
        <v>14.160159999999999</v>
      </c>
      <c r="F7" s="61"/>
      <c r="G7" s="61"/>
      <c r="H7" s="61"/>
      <c r="I7" s="46"/>
      <c r="J7" s="61"/>
      <c r="K7" s="47" t="s">
        <v>154</v>
      </c>
      <c r="L7" s="47">
        <v>0.40699999999999997</v>
      </c>
      <c r="M7" s="47">
        <v>28.563880000000001</v>
      </c>
      <c r="N7" s="61"/>
      <c r="O7" s="61"/>
      <c r="P7" s="61"/>
      <c r="Q7" s="47"/>
      <c r="R7" s="61"/>
      <c r="S7" s="47" t="s">
        <v>155</v>
      </c>
      <c r="T7" s="47">
        <v>0.39700000000000002</v>
      </c>
      <c r="U7" s="47">
        <v>29.853680000000001</v>
      </c>
      <c r="V7" s="61"/>
      <c r="W7" s="61"/>
      <c r="X7" s="61"/>
    </row>
    <row r="8" spans="2:24" x14ac:dyDescent="0.2">
      <c r="B8" s="61"/>
      <c r="C8" s="47" t="s">
        <v>156</v>
      </c>
      <c r="D8" s="47">
        <v>0.60699999999999998</v>
      </c>
      <c r="E8" s="47">
        <v>12.94312</v>
      </c>
      <c r="F8" s="61"/>
      <c r="G8" s="61"/>
      <c r="H8" s="61"/>
      <c r="I8" s="46"/>
      <c r="J8" s="61"/>
      <c r="K8" s="47" t="s">
        <v>157</v>
      </c>
      <c r="L8" s="47">
        <v>0.41799999999999998</v>
      </c>
      <c r="M8" s="47">
        <v>27.230740000000001</v>
      </c>
      <c r="N8" s="61"/>
      <c r="O8" s="61"/>
      <c r="P8" s="61"/>
      <c r="Q8" s="47"/>
      <c r="R8" s="61"/>
      <c r="S8" s="47" t="s">
        <v>158</v>
      </c>
      <c r="T8" s="47">
        <v>0.39900000000000002</v>
      </c>
      <c r="U8" s="47">
        <v>29.589449999999999</v>
      </c>
      <c r="V8" s="61"/>
      <c r="W8" s="61"/>
      <c r="X8" s="61"/>
    </row>
    <row r="9" spans="2:24" x14ac:dyDescent="0.2">
      <c r="B9" s="61"/>
      <c r="C9" s="47" t="s">
        <v>159</v>
      </c>
      <c r="D9" s="47">
        <v>0.61899999999999999</v>
      </c>
      <c r="E9" s="47">
        <v>12.37612</v>
      </c>
      <c r="F9" s="61"/>
      <c r="G9" s="61"/>
      <c r="H9" s="61"/>
      <c r="I9" s="46"/>
      <c r="J9" s="61"/>
      <c r="K9" s="47" t="s">
        <v>160</v>
      </c>
      <c r="L9" s="47">
        <v>0.43</v>
      </c>
      <c r="M9" s="47">
        <v>25.869589999999999</v>
      </c>
      <c r="N9" s="61"/>
      <c r="O9" s="61"/>
      <c r="P9" s="61"/>
      <c r="Q9" s="47"/>
      <c r="R9" s="61"/>
      <c r="S9" s="47" t="s">
        <v>161</v>
      </c>
      <c r="T9" s="47">
        <v>0.40100000000000002</v>
      </c>
      <c r="U9" s="47">
        <v>29.328420000000001</v>
      </c>
      <c r="V9" s="61"/>
      <c r="W9" s="61"/>
      <c r="X9" s="61"/>
    </row>
    <row r="10" spans="2:24" x14ac:dyDescent="0.2">
      <c r="B10" s="61"/>
      <c r="C10" s="47" t="s">
        <v>162</v>
      </c>
      <c r="D10" s="47">
        <v>0.66400000000000003</v>
      </c>
      <c r="E10" s="47">
        <v>10.46307</v>
      </c>
      <c r="F10" s="61"/>
      <c r="G10" s="61"/>
      <c r="H10" s="61"/>
      <c r="I10" s="46"/>
      <c r="J10" s="61"/>
      <c r="K10" s="47" t="s">
        <v>163</v>
      </c>
      <c r="L10" s="47">
        <v>0.46100000000000002</v>
      </c>
      <c r="M10" s="47">
        <v>22.74259</v>
      </c>
      <c r="N10" s="61"/>
      <c r="O10" s="61"/>
      <c r="P10" s="61"/>
      <c r="Q10" s="47"/>
      <c r="R10" s="61"/>
      <c r="S10" s="47" t="s">
        <v>164</v>
      </c>
      <c r="T10" s="47">
        <v>0.40699999999999997</v>
      </c>
      <c r="U10" s="47">
        <v>28.563880000000001</v>
      </c>
      <c r="V10" s="61"/>
      <c r="W10" s="61"/>
      <c r="X10" s="61"/>
    </row>
    <row r="11" spans="2:24" x14ac:dyDescent="0.2">
      <c r="B11" s="49" t="s">
        <v>129</v>
      </c>
      <c r="C11" s="49" t="s">
        <v>130</v>
      </c>
      <c r="D11" s="49" t="s">
        <v>131</v>
      </c>
      <c r="E11" s="49" t="s">
        <v>132</v>
      </c>
      <c r="F11" s="49" t="s">
        <v>133</v>
      </c>
      <c r="G11" s="49" t="s">
        <v>92</v>
      </c>
      <c r="H11" s="49" t="s">
        <v>134</v>
      </c>
      <c r="I11" s="46"/>
      <c r="J11" s="49" t="s">
        <v>129</v>
      </c>
      <c r="K11" s="49" t="s">
        <v>130</v>
      </c>
      <c r="L11" s="49" t="s">
        <v>131</v>
      </c>
      <c r="M11" s="49" t="s">
        <v>132</v>
      </c>
      <c r="N11" s="49" t="s">
        <v>133</v>
      </c>
      <c r="O11" s="49" t="s">
        <v>92</v>
      </c>
      <c r="P11" s="49" t="s">
        <v>134</v>
      </c>
      <c r="Q11" s="49"/>
      <c r="R11" s="49" t="s">
        <v>129</v>
      </c>
      <c r="S11" s="49" t="s">
        <v>130</v>
      </c>
      <c r="T11" s="49" t="s">
        <v>131</v>
      </c>
      <c r="U11" s="49" t="s">
        <v>132</v>
      </c>
      <c r="V11" s="49" t="s">
        <v>133</v>
      </c>
      <c r="W11" s="49" t="s">
        <v>92</v>
      </c>
      <c r="X11" s="49" t="s">
        <v>134</v>
      </c>
    </row>
    <row r="12" spans="2:24" x14ac:dyDescent="0.2">
      <c r="B12" s="61" t="s">
        <v>165</v>
      </c>
      <c r="C12" s="47" t="s">
        <v>166</v>
      </c>
      <c r="D12" s="47">
        <v>0.55800000000000005</v>
      </c>
      <c r="E12" s="47">
        <v>15.560269999999999</v>
      </c>
      <c r="F12" s="61">
        <v>12.165940000000001</v>
      </c>
      <c r="G12" s="61">
        <v>2.3330000000000002</v>
      </c>
      <c r="H12" s="61">
        <v>19.181000000000001</v>
      </c>
      <c r="I12" s="46"/>
      <c r="J12" s="61" t="s">
        <v>167</v>
      </c>
      <c r="K12" s="47" t="s">
        <v>168</v>
      </c>
      <c r="L12" s="47">
        <v>0.35399999999999998</v>
      </c>
      <c r="M12" s="47">
        <v>36.428530000000002</v>
      </c>
      <c r="N12" s="61">
        <v>27.60642</v>
      </c>
      <c r="O12" s="61">
        <v>5.5049999999999999</v>
      </c>
      <c r="P12" s="61">
        <v>19.942</v>
      </c>
      <c r="Q12" s="47"/>
      <c r="R12" s="61" t="s">
        <v>169</v>
      </c>
      <c r="S12" s="47" t="s">
        <v>170</v>
      </c>
      <c r="T12" s="47">
        <v>0.35599999999999998</v>
      </c>
      <c r="U12" s="47">
        <v>36.079349999999998</v>
      </c>
      <c r="V12" s="61">
        <v>28.039100000000001</v>
      </c>
      <c r="W12" s="61">
        <v>5.3979999999999997</v>
      </c>
      <c r="X12" s="61">
        <v>19.25</v>
      </c>
    </row>
    <row r="13" spans="2:24" x14ac:dyDescent="0.2">
      <c r="B13" s="61"/>
      <c r="C13" s="47" t="s">
        <v>171</v>
      </c>
      <c r="D13" s="47">
        <v>0.56699999999999995</v>
      </c>
      <c r="E13" s="47">
        <v>15.039429999999999</v>
      </c>
      <c r="F13" s="61"/>
      <c r="G13" s="61"/>
      <c r="H13" s="61"/>
      <c r="I13" s="46"/>
      <c r="J13" s="61"/>
      <c r="K13" s="47" t="s">
        <v>172</v>
      </c>
      <c r="L13" s="47">
        <v>0.378</v>
      </c>
      <c r="M13" s="47">
        <v>32.534269999999999</v>
      </c>
      <c r="N13" s="61"/>
      <c r="O13" s="61"/>
      <c r="P13" s="61"/>
      <c r="Q13" s="47"/>
      <c r="R13" s="61"/>
      <c r="S13" s="47" t="s">
        <v>173</v>
      </c>
      <c r="T13" s="47">
        <v>0.36099999999999999</v>
      </c>
      <c r="U13" s="47">
        <v>35.227110000000003</v>
      </c>
      <c r="V13" s="61"/>
      <c r="W13" s="61"/>
      <c r="X13" s="61"/>
    </row>
    <row r="14" spans="2:24" x14ac:dyDescent="0.2">
      <c r="B14" s="61"/>
      <c r="C14" s="47" t="s">
        <v>174</v>
      </c>
      <c r="D14" s="47">
        <v>0.57199999999999995</v>
      </c>
      <c r="E14" s="47">
        <v>14.758419999999999</v>
      </c>
      <c r="F14" s="61"/>
      <c r="G14" s="61"/>
      <c r="H14" s="61"/>
      <c r="I14" s="46"/>
      <c r="J14" s="61"/>
      <c r="K14" s="47" t="s">
        <v>175</v>
      </c>
      <c r="L14" s="47">
        <v>0.38600000000000001</v>
      </c>
      <c r="M14" s="47">
        <v>31.366510000000002</v>
      </c>
      <c r="N14" s="61"/>
      <c r="O14" s="61"/>
      <c r="P14" s="61"/>
      <c r="Q14" s="47"/>
      <c r="R14" s="61"/>
      <c r="S14" s="47" t="s">
        <v>176</v>
      </c>
      <c r="T14" s="47">
        <v>0.39</v>
      </c>
      <c r="U14" s="47">
        <v>30.804400000000001</v>
      </c>
      <c r="V14" s="61"/>
      <c r="W14" s="61"/>
      <c r="X14" s="61"/>
    </row>
    <row r="15" spans="2:24" x14ac:dyDescent="0.2">
      <c r="B15" s="61"/>
      <c r="C15" s="47" t="s">
        <v>177</v>
      </c>
      <c r="D15" s="47">
        <v>0.621</v>
      </c>
      <c r="E15" s="47">
        <v>12.284129999999999</v>
      </c>
      <c r="F15" s="61"/>
      <c r="G15" s="61"/>
      <c r="H15" s="61"/>
      <c r="I15" s="46"/>
      <c r="J15" s="61"/>
      <c r="K15" s="47" t="s">
        <v>178</v>
      </c>
      <c r="L15" s="47">
        <v>0.38800000000000001</v>
      </c>
      <c r="M15" s="47">
        <v>31.083690000000001</v>
      </c>
      <c r="N15" s="61"/>
      <c r="O15" s="61"/>
      <c r="P15" s="61"/>
      <c r="Q15" s="47"/>
      <c r="R15" s="61"/>
      <c r="S15" s="47" t="s">
        <v>179</v>
      </c>
      <c r="T15" s="47">
        <v>0.40100000000000002</v>
      </c>
      <c r="U15" s="47">
        <v>29.328420000000001</v>
      </c>
      <c r="V15" s="61"/>
      <c r="W15" s="61"/>
      <c r="X15" s="61"/>
    </row>
    <row r="16" spans="2:24" x14ac:dyDescent="0.2">
      <c r="B16" s="61"/>
      <c r="C16" s="47" t="s">
        <v>180</v>
      </c>
      <c r="D16" s="47">
        <v>0.65</v>
      </c>
      <c r="E16" s="47">
        <v>11.024839999999999</v>
      </c>
      <c r="F16" s="61"/>
      <c r="G16" s="61"/>
      <c r="H16" s="61"/>
      <c r="I16" s="46"/>
      <c r="J16" s="61"/>
      <c r="K16" s="47" t="s">
        <v>181</v>
      </c>
      <c r="L16" s="47">
        <v>0.42099999999999999</v>
      </c>
      <c r="M16" s="47">
        <v>26.881689999999999</v>
      </c>
      <c r="N16" s="61"/>
      <c r="O16" s="61"/>
      <c r="P16" s="61"/>
      <c r="Q16" s="47"/>
      <c r="R16" s="61"/>
      <c r="S16" s="47" t="s">
        <v>182</v>
      </c>
      <c r="T16" s="47">
        <v>0.41</v>
      </c>
      <c r="U16" s="47">
        <v>28.19173</v>
      </c>
      <c r="V16" s="61"/>
      <c r="W16" s="61"/>
      <c r="X16" s="61"/>
    </row>
    <row r="17" spans="2:24" x14ac:dyDescent="0.2">
      <c r="B17" s="61"/>
      <c r="C17" s="47" t="s">
        <v>183</v>
      </c>
      <c r="D17" s="47">
        <v>0.66</v>
      </c>
      <c r="E17" s="47">
        <v>10.620710000000001</v>
      </c>
      <c r="F17" s="61"/>
      <c r="G17" s="61"/>
      <c r="H17" s="61"/>
      <c r="I17" s="49"/>
      <c r="J17" s="61"/>
      <c r="K17" s="47" t="s">
        <v>184</v>
      </c>
      <c r="L17" s="47">
        <v>0.436</v>
      </c>
      <c r="M17" s="47">
        <v>25.222660000000001</v>
      </c>
      <c r="N17" s="61"/>
      <c r="O17" s="61"/>
      <c r="P17" s="61"/>
      <c r="Q17" s="47"/>
      <c r="R17" s="61"/>
      <c r="S17" s="47" t="s">
        <v>185</v>
      </c>
      <c r="T17" s="47">
        <v>0.42799999999999999</v>
      </c>
      <c r="U17" s="47">
        <v>26.09009</v>
      </c>
      <c r="V17" s="61"/>
      <c r="W17" s="61"/>
      <c r="X17" s="61"/>
    </row>
    <row r="18" spans="2:24" x14ac:dyDescent="0.2">
      <c r="B18" s="61"/>
      <c r="C18" s="47" t="s">
        <v>186</v>
      </c>
      <c r="D18" s="47">
        <v>0.66900000000000004</v>
      </c>
      <c r="E18" s="47">
        <v>10.26915</v>
      </c>
      <c r="F18" s="61"/>
      <c r="G18" s="61"/>
      <c r="H18" s="61"/>
      <c r="I18" s="47"/>
      <c r="J18" s="61"/>
      <c r="K18" s="47" t="s">
        <v>187</v>
      </c>
      <c r="L18" s="47">
        <v>0.46400000000000002</v>
      </c>
      <c r="M18" s="47">
        <v>22.466360000000002</v>
      </c>
      <c r="N18" s="61"/>
      <c r="O18" s="61"/>
      <c r="P18" s="61"/>
      <c r="Q18" s="47"/>
      <c r="R18" s="61"/>
      <c r="S18" s="47" t="s">
        <v>188</v>
      </c>
      <c r="T18" s="47">
        <v>0.45600000000000002</v>
      </c>
      <c r="U18" s="47">
        <v>23.212630000000001</v>
      </c>
      <c r="V18" s="61"/>
      <c r="W18" s="61"/>
      <c r="X18" s="61"/>
    </row>
    <row r="19" spans="2:24" x14ac:dyDescent="0.2">
      <c r="B19" s="61"/>
      <c r="C19" s="47" t="s">
        <v>189</v>
      </c>
      <c r="D19" s="47">
        <v>0.67100000000000004</v>
      </c>
      <c r="E19" s="47">
        <v>10.19253</v>
      </c>
      <c r="F19" s="61"/>
      <c r="G19" s="61"/>
      <c r="H19" s="61"/>
      <c r="I19" s="47"/>
      <c r="J19" s="61"/>
      <c r="K19" s="47" t="s">
        <v>190</v>
      </c>
      <c r="L19" s="47">
        <v>0.47299999999999998</v>
      </c>
      <c r="M19" s="47">
        <v>21.662680000000002</v>
      </c>
      <c r="N19" s="61"/>
      <c r="O19" s="61"/>
      <c r="P19" s="61"/>
      <c r="Q19" s="47"/>
      <c r="R19" s="61"/>
      <c r="S19" s="47" t="s">
        <v>191</v>
      </c>
      <c r="T19" s="47">
        <v>0.46899999999999997</v>
      </c>
      <c r="U19" s="47">
        <v>22.015329999999999</v>
      </c>
      <c r="V19" s="61"/>
      <c r="W19" s="61"/>
      <c r="X19" s="61"/>
    </row>
    <row r="20" spans="2:24" x14ac:dyDescent="0.2">
      <c r="B20" s="61"/>
      <c r="C20" s="47" t="s">
        <v>192</v>
      </c>
      <c r="D20" s="47">
        <v>0.68300000000000005</v>
      </c>
      <c r="E20" s="47">
        <v>9.7439300000000006</v>
      </c>
      <c r="F20" s="61"/>
      <c r="G20" s="61"/>
      <c r="H20" s="61"/>
      <c r="I20" s="47"/>
      <c r="J20" s="61"/>
      <c r="K20" s="47" t="s">
        <v>193</v>
      </c>
      <c r="L20" s="47">
        <v>0.48299999999999998</v>
      </c>
      <c r="M20" s="47">
        <v>20.811399999999999</v>
      </c>
      <c r="N20" s="61"/>
      <c r="O20" s="61"/>
      <c r="P20" s="61"/>
      <c r="Q20" s="47"/>
      <c r="R20" s="61"/>
      <c r="S20" s="47" t="s">
        <v>194</v>
      </c>
      <c r="T20" s="47">
        <v>0.47599999999999998</v>
      </c>
      <c r="U20" s="47">
        <v>21.402819999999998</v>
      </c>
      <c r="V20" s="61"/>
      <c r="W20" s="61"/>
      <c r="X20" s="61"/>
    </row>
    <row r="21" spans="2:24" x14ac:dyDescent="0.2">
      <c r="B21" s="49" t="s">
        <v>129</v>
      </c>
      <c r="C21" s="49" t="s">
        <v>130</v>
      </c>
      <c r="D21" s="49" t="s">
        <v>131</v>
      </c>
      <c r="E21" s="49" t="s">
        <v>132</v>
      </c>
      <c r="F21" s="49" t="s">
        <v>133</v>
      </c>
      <c r="G21" s="49" t="s">
        <v>92</v>
      </c>
      <c r="H21" s="49" t="s">
        <v>134</v>
      </c>
      <c r="I21" s="46"/>
      <c r="J21" s="49" t="s">
        <v>129</v>
      </c>
      <c r="K21" s="49" t="s">
        <v>130</v>
      </c>
      <c r="L21" s="49" t="s">
        <v>131</v>
      </c>
      <c r="M21" s="49" t="s">
        <v>132</v>
      </c>
      <c r="N21" s="49" t="s">
        <v>133</v>
      </c>
      <c r="O21" s="49" t="s">
        <v>92</v>
      </c>
      <c r="P21" s="49" t="s">
        <v>134</v>
      </c>
      <c r="Q21" s="49"/>
      <c r="R21" s="49" t="s">
        <v>129</v>
      </c>
      <c r="S21" s="49" t="s">
        <v>130</v>
      </c>
      <c r="T21" s="49" t="s">
        <v>131</v>
      </c>
      <c r="U21" s="49" t="s">
        <v>132</v>
      </c>
      <c r="V21" s="49" t="s">
        <v>133</v>
      </c>
      <c r="W21" s="49" t="s">
        <v>92</v>
      </c>
      <c r="X21" s="49" t="s">
        <v>134</v>
      </c>
    </row>
    <row r="22" spans="2:24" x14ac:dyDescent="0.2">
      <c r="B22" s="62" t="s">
        <v>195</v>
      </c>
      <c r="C22" s="47" t="s">
        <v>196</v>
      </c>
      <c r="D22" s="47">
        <v>0.66700000000000004</v>
      </c>
      <c r="E22" s="47">
        <v>10.346310000000001</v>
      </c>
      <c r="F22" s="62">
        <v>8.3776600000000006</v>
      </c>
      <c r="G22" s="62">
        <v>1.3140000000000001</v>
      </c>
      <c r="H22" s="61">
        <v>15.69</v>
      </c>
      <c r="I22" s="46"/>
      <c r="J22" s="61" t="s">
        <v>197</v>
      </c>
      <c r="K22" s="47" t="s">
        <v>147</v>
      </c>
      <c r="L22" s="47">
        <v>0.47199999999999998</v>
      </c>
      <c r="M22" s="47">
        <v>21.750170000000001</v>
      </c>
      <c r="N22" s="61">
        <v>14.56692</v>
      </c>
      <c r="O22" s="61">
        <v>5.0339999999999998</v>
      </c>
      <c r="P22" s="61">
        <v>34.558999999999997</v>
      </c>
      <c r="Q22" s="47"/>
      <c r="R22" s="61" t="s">
        <v>198</v>
      </c>
      <c r="S22" s="47" t="s">
        <v>138</v>
      </c>
      <c r="T22" s="47">
        <v>0.45900000000000002</v>
      </c>
      <c r="U22" s="47">
        <v>22.92914</v>
      </c>
      <c r="V22" s="61">
        <v>17.050840000000001</v>
      </c>
      <c r="W22" s="61">
        <v>4.9619999999999997</v>
      </c>
      <c r="X22" s="61">
        <v>29.1</v>
      </c>
    </row>
    <row r="23" spans="2:24" x14ac:dyDescent="0.2">
      <c r="B23" s="62"/>
      <c r="C23" s="47" t="s">
        <v>199</v>
      </c>
      <c r="D23" s="47">
        <v>0.67800000000000005</v>
      </c>
      <c r="E23" s="47">
        <v>9.9285700000000006</v>
      </c>
      <c r="F23" s="62"/>
      <c r="G23" s="62"/>
      <c r="H23" s="61"/>
      <c r="I23" s="46"/>
      <c r="J23" s="61"/>
      <c r="K23" s="47" t="s">
        <v>141</v>
      </c>
      <c r="L23" s="47">
        <v>0.47499999999999998</v>
      </c>
      <c r="M23" s="47">
        <v>21.48901</v>
      </c>
      <c r="N23" s="61"/>
      <c r="O23" s="61"/>
      <c r="P23" s="61"/>
      <c r="Q23" s="47"/>
      <c r="R23" s="61"/>
      <c r="S23" s="47" t="s">
        <v>160</v>
      </c>
      <c r="T23" s="47">
        <v>0.46</v>
      </c>
      <c r="U23" s="47">
        <v>22.835619999999999</v>
      </c>
      <c r="V23" s="61"/>
      <c r="W23" s="61"/>
      <c r="X23" s="61"/>
    </row>
    <row r="24" spans="2:24" x14ac:dyDescent="0.2">
      <c r="B24" s="62"/>
      <c r="C24" s="47" t="s">
        <v>200</v>
      </c>
      <c r="D24" s="47">
        <v>0.69</v>
      </c>
      <c r="E24" s="47">
        <v>9.4907400000000006</v>
      </c>
      <c r="F24" s="62"/>
      <c r="G24" s="62"/>
      <c r="H24" s="61"/>
      <c r="I24" s="46"/>
      <c r="J24" s="61"/>
      <c r="K24" s="47" t="s">
        <v>136</v>
      </c>
      <c r="L24" s="47">
        <v>0.51200000000000001</v>
      </c>
      <c r="M24" s="47">
        <v>18.564419999999998</v>
      </c>
      <c r="N24" s="61"/>
      <c r="O24" s="61"/>
      <c r="P24" s="61"/>
      <c r="Q24" s="47"/>
      <c r="R24" s="61"/>
      <c r="S24" s="47" t="s">
        <v>151</v>
      </c>
      <c r="T24" s="47">
        <v>0.47699999999999998</v>
      </c>
      <c r="U24" s="47">
        <v>21.317070000000001</v>
      </c>
      <c r="V24" s="61"/>
      <c r="W24" s="61"/>
      <c r="X24" s="61"/>
    </row>
    <row r="25" spans="2:24" x14ac:dyDescent="0.2">
      <c r="B25" s="62"/>
      <c r="C25" s="47" t="s">
        <v>201</v>
      </c>
      <c r="D25" s="47">
        <v>0.70799999999999996</v>
      </c>
      <c r="E25" s="47">
        <v>8.8667200000000008</v>
      </c>
      <c r="F25" s="62"/>
      <c r="G25" s="62"/>
      <c r="H25" s="61"/>
      <c r="I25" s="46"/>
      <c r="J25" s="61"/>
      <c r="K25" s="47" t="s">
        <v>144</v>
      </c>
      <c r="L25" s="47">
        <v>0.55600000000000005</v>
      </c>
      <c r="M25" s="47">
        <v>15.67872</v>
      </c>
      <c r="N25" s="61"/>
      <c r="O25" s="61"/>
      <c r="P25" s="61"/>
      <c r="Q25" s="47"/>
      <c r="R25" s="61"/>
      <c r="S25" s="47" t="s">
        <v>148</v>
      </c>
      <c r="T25" s="47">
        <v>0.48899999999999999</v>
      </c>
      <c r="U25" s="47">
        <v>20.32048</v>
      </c>
      <c r="V25" s="61"/>
      <c r="W25" s="61"/>
      <c r="X25" s="61"/>
    </row>
    <row r="26" spans="2:24" x14ac:dyDescent="0.2">
      <c r="B26" s="62"/>
      <c r="C26" s="47" t="s">
        <v>202</v>
      </c>
      <c r="D26" s="47">
        <v>0.74099999999999999</v>
      </c>
      <c r="E26" s="47">
        <v>7.8151700000000002</v>
      </c>
      <c r="F26" s="62"/>
      <c r="G26" s="62"/>
      <c r="H26" s="61"/>
      <c r="I26" s="46"/>
      <c r="J26" s="61"/>
      <c r="K26" s="47" t="s">
        <v>159</v>
      </c>
      <c r="L26" s="47">
        <v>0.59599999999999997</v>
      </c>
      <c r="M26" s="47">
        <v>13.48658</v>
      </c>
      <c r="N26" s="61"/>
      <c r="O26" s="61"/>
      <c r="P26" s="61"/>
      <c r="Q26" s="47"/>
      <c r="R26" s="61"/>
      <c r="S26" s="47" t="s">
        <v>145</v>
      </c>
      <c r="T26" s="47">
        <v>0.52700000000000002</v>
      </c>
      <c r="U26" s="47">
        <v>17.516500000000001</v>
      </c>
      <c r="V26" s="61"/>
      <c r="W26" s="61"/>
      <c r="X26" s="61"/>
    </row>
    <row r="27" spans="2:24" x14ac:dyDescent="0.2">
      <c r="B27" s="62"/>
      <c r="C27" s="47" t="s">
        <v>203</v>
      </c>
      <c r="D27" s="47">
        <v>0.747</v>
      </c>
      <c r="E27" s="47">
        <v>7.6357600000000003</v>
      </c>
      <c r="F27" s="62"/>
      <c r="G27" s="62"/>
      <c r="H27" s="61"/>
      <c r="I27" s="46"/>
      <c r="J27" s="61"/>
      <c r="K27" s="47" t="s">
        <v>153</v>
      </c>
      <c r="L27" s="47">
        <v>0.64400000000000002</v>
      </c>
      <c r="M27" s="47">
        <v>11.274430000000001</v>
      </c>
      <c r="N27" s="61"/>
      <c r="O27" s="61"/>
      <c r="P27" s="61"/>
      <c r="Q27" s="47"/>
      <c r="R27" s="61"/>
      <c r="S27" s="47" t="s">
        <v>142</v>
      </c>
      <c r="T27" s="47">
        <v>0.59599999999999997</v>
      </c>
      <c r="U27" s="47">
        <v>13.48658</v>
      </c>
      <c r="V27" s="61"/>
      <c r="W27" s="61"/>
      <c r="X27" s="61"/>
    </row>
    <row r="28" spans="2:24" x14ac:dyDescent="0.2">
      <c r="B28" s="62"/>
      <c r="C28" s="47" t="s">
        <v>204</v>
      </c>
      <c r="D28" s="47">
        <v>0.753</v>
      </c>
      <c r="E28" s="47">
        <v>7.45974</v>
      </c>
      <c r="F28" s="62"/>
      <c r="G28" s="62"/>
      <c r="H28" s="61"/>
      <c r="I28" s="46"/>
      <c r="J28" s="61"/>
      <c r="K28" s="47" t="s">
        <v>156</v>
      </c>
      <c r="L28" s="47">
        <v>0.67</v>
      </c>
      <c r="M28" s="47">
        <v>10.23077</v>
      </c>
      <c r="N28" s="61"/>
      <c r="O28" s="61"/>
      <c r="P28" s="61"/>
      <c r="Q28" s="47"/>
      <c r="R28" s="61"/>
      <c r="S28" s="47" t="s">
        <v>157</v>
      </c>
      <c r="T28" s="47">
        <v>0.623</v>
      </c>
      <c r="U28" s="47">
        <v>12.19284</v>
      </c>
      <c r="V28" s="61"/>
      <c r="W28" s="61"/>
      <c r="X28" s="61"/>
    </row>
    <row r="29" spans="2:24" x14ac:dyDescent="0.2">
      <c r="B29" s="62"/>
      <c r="C29" s="47" t="s">
        <v>205</v>
      </c>
      <c r="D29" s="47">
        <v>0.76200000000000001</v>
      </c>
      <c r="E29" s="47">
        <v>7.2018800000000001</v>
      </c>
      <c r="F29" s="62"/>
      <c r="G29" s="62"/>
      <c r="H29" s="61"/>
      <c r="I29" s="46"/>
      <c r="J29" s="61"/>
      <c r="K29" s="47" t="s">
        <v>162</v>
      </c>
      <c r="L29" s="47">
        <v>0.69199999999999995</v>
      </c>
      <c r="M29" s="47">
        <v>9.4194999999999993</v>
      </c>
      <c r="N29" s="61"/>
      <c r="O29" s="61"/>
      <c r="P29" s="61"/>
      <c r="Q29" s="47"/>
      <c r="R29" s="61"/>
      <c r="S29" s="47" t="s">
        <v>163</v>
      </c>
      <c r="T29" s="47">
        <v>0.63100000000000001</v>
      </c>
      <c r="U29" s="47">
        <v>11.83447</v>
      </c>
      <c r="V29" s="61"/>
      <c r="W29" s="61"/>
      <c r="X29" s="61"/>
    </row>
    <row r="30" spans="2:24" x14ac:dyDescent="0.2">
      <c r="B30" s="62"/>
      <c r="C30" s="47" t="s">
        <v>206</v>
      </c>
      <c r="D30" s="47">
        <v>0.78200000000000003</v>
      </c>
      <c r="E30" s="47">
        <v>6.65402</v>
      </c>
      <c r="F30" s="62"/>
      <c r="G30" s="62"/>
      <c r="H30" s="61"/>
      <c r="I30" s="46"/>
      <c r="J30" s="61"/>
      <c r="K30" s="47" t="s">
        <v>150</v>
      </c>
      <c r="L30" s="47">
        <v>0.69799999999999995</v>
      </c>
      <c r="M30" s="47">
        <v>9.2087000000000003</v>
      </c>
      <c r="N30" s="61"/>
      <c r="O30" s="61"/>
      <c r="P30" s="61"/>
      <c r="Q30" s="47"/>
      <c r="R30" s="61"/>
      <c r="S30" s="47" t="s">
        <v>154</v>
      </c>
      <c r="T30" s="47">
        <v>0.65</v>
      </c>
      <c r="U30" s="47">
        <v>11.024839999999999</v>
      </c>
      <c r="V30" s="61"/>
      <c r="W30" s="61"/>
      <c r="X30" s="61"/>
    </row>
    <row r="31" spans="2:24" x14ac:dyDescent="0.2">
      <c r="B31" s="49" t="s">
        <v>129</v>
      </c>
      <c r="C31" s="49" t="s">
        <v>130</v>
      </c>
      <c r="D31" s="49" t="s">
        <v>131</v>
      </c>
      <c r="E31" s="49" t="s">
        <v>132</v>
      </c>
      <c r="F31" s="49" t="s">
        <v>133</v>
      </c>
      <c r="G31" s="49" t="s">
        <v>92</v>
      </c>
      <c r="H31" s="49" t="s">
        <v>134</v>
      </c>
      <c r="I31" s="46"/>
      <c r="J31" s="49" t="s">
        <v>129</v>
      </c>
      <c r="K31" s="49" t="s">
        <v>130</v>
      </c>
      <c r="L31" s="49" t="s">
        <v>131</v>
      </c>
      <c r="M31" s="49" t="s">
        <v>132</v>
      </c>
      <c r="N31" s="49" t="s">
        <v>133</v>
      </c>
      <c r="O31" s="49" t="s">
        <v>92</v>
      </c>
      <c r="P31" s="49" t="s">
        <v>134</v>
      </c>
      <c r="Q31" s="49"/>
      <c r="R31" s="49" t="s">
        <v>129</v>
      </c>
      <c r="S31" s="49" t="s">
        <v>130</v>
      </c>
      <c r="T31" s="49" t="s">
        <v>131</v>
      </c>
      <c r="U31" s="49" t="s">
        <v>132</v>
      </c>
      <c r="V31" s="49" t="s">
        <v>133</v>
      </c>
      <c r="W31" s="49" t="s">
        <v>92</v>
      </c>
      <c r="X31" s="49" t="s">
        <v>134</v>
      </c>
    </row>
    <row r="32" spans="2:24" x14ac:dyDescent="0.2">
      <c r="B32" s="62" t="s">
        <v>207</v>
      </c>
      <c r="C32" s="47" t="s">
        <v>208</v>
      </c>
      <c r="D32" s="47">
        <v>0.49399999999999999</v>
      </c>
      <c r="E32" s="47">
        <v>19.922180000000001</v>
      </c>
      <c r="F32" s="62">
        <v>14.005739999999999</v>
      </c>
      <c r="G32" s="62">
        <v>3.7120000000000002</v>
      </c>
      <c r="H32" s="61">
        <v>26.501000000000001</v>
      </c>
      <c r="I32" s="46"/>
      <c r="J32" s="61" t="s">
        <v>209</v>
      </c>
      <c r="K32" s="47" t="s">
        <v>189</v>
      </c>
      <c r="L32" s="47">
        <v>0.38600000000000001</v>
      </c>
      <c r="M32" s="47">
        <v>31.366510000000002</v>
      </c>
      <c r="N32" s="61">
        <v>20.141839999999998</v>
      </c>
      <c r="O32" s="61">
        <v>6.9050000000000002</v>
      </c>
      <c r="P32" s="61">
        <v>34.283000000000001</v>
      </c>
      <c r="Q32" s="47"/>
      <c r="R32" s="61" t="s">
        <v>210</v>
      </c>
      <c r="S32" s="47" t="s">
        <v>181</v>
      </c>
      <c r="T32" s="47">
        <v>0.4</v>
      </c>
      <c r="U32" s="47">
        <v>29.458539999999999</v>
      </c>
      <c r="V32" s="61">
        <v>21.322320000000001</v>
      </c>
      <c r="W32" s="61">
        <v>5.0609999999999999</v>
      </c>
      <c r="X32" s="61">
        <v>23.736999999999998</v>
      </c>
    </row>
    <row r="33" spans="2:24" x14ac:dyDescent="0.2">
      <c r="B33" s="62"/>
      <c r="C33" s="47" t="s">
        <v>211</v>
      </c>
      <c r="D33" s="47">
        <v>0.502</v>
      </c>
      <c r="E33" s="47">
        <v>19.304459999999999</v>
      </c>
      <c r="F33" s="62"/>
      <c r="G33" s="62"/>
      <c r="H33" s="61"/>
      <c r="I33" s="46"/>
      <c r="J33" s="61"/>
      <c r="K33" s="47" t="s">
        <v>192</v>
      </c>
      <c r="L33" s="47">
        <v>0.4</v>
      </c>
      <c r="M33" s="47">
        <v>29.458539999999999</v>
      </c>
      <c r="N33" s="61"/>
      <c r="O33" s="61"/>
      <c r="P33" s="61"/>
      <c r="Q33" s="47"/>
      <c r="R33" s="61"/>
      <c r="S33" s="47" t="s">
        <v>184</v>
      </c>
      <c r="T33" s="47">
        <v>0.42899999999999999</v>
      </c>
      <c r="U33" s="47">
        <v>25.97953</v>
      </c>
      <c r="V33" s="61"/>
      <c r="W33" s="61"/>
      <c r="X33" s="61"/>
    </row>
    <row r="34" spans="2:24" x14ac:dyDescent="0.2">
      <c r="B34" s="62"/>
      <c r="C34" s="47" t="s">
        <v>212</v>
      </c>
      <c r="D34" s="47">
        <v>0.54</v>
      </c>
      <c r="E34" s="47">
        <v>16.663789999999999</v>
      </c>
      <c r="F34" s="62"/>
      <c r="G34" s="62"/>
      <c r="H34" s="61"/>
      <c r="I34" s="46"/>
      <c r="J34" s="61"/>
      <c r="K34" s="47" t="s">
        <v>177</v>
      </c>
      <c r="L34" s="47">
        <v>0.437</v>
      </c>
      <c r="M34" s="47">
        <v>25.116910000000001</v>
      </c>
      <c r="N34" s="61"/>
      <c r="O34" s="61"/>
      <c r="P34" s="61"/>
      <c r="Q34" s="47"/>
      <c r="R34" s="61"/>
      <c r="S34" s="47" t="s">
        <v>187</v>
      </c>
      <c r="T34" s="47">
        <v>0.45600000000000002</v>
      </c>
      <c r="U34" s="47">
        <v>23.212630000000001</v>
      </c>
      <c r="V34" s="61"/>
      <c r="W34" s="61"/>
      <c r="X34" s="61"/>
    </row>
    <row r="35" spans="2:24" x14ac:dyDescent="0.2">
      <c r="B35" s="62"/>
      <c r="C35" s="47" t="s">
        <v>213</v>
      </c>
      <c r="D35" s="47">
        <v>0.59299999999999997</v>
      </c>
      <c r="E35" s="47">
        <v>13.63893</v>
      </c>
      <c r="F35" s="62"/>
      <c r="G35" s="62"/>
      <c r="H35" s="61"/>
      <c r="I35" s="46"/>
      <c r="J35" s="61"/>
      <c r="K35" s="47" t="s">
        <v>174</v>
      </c>
      <c r="L35" s="47">
        <v>0.50900000000000001</v>
      </c>
      <c r="M35" s="47">
        <v>18.782810000000001</v>
      </c>
      <c r="N35" s="61"/>
      <c r="O35" s="61"/>
      <c r="P35" s="61"/>
      <c r="Q35" s="47"/>
      <c r="R35" s="61"/>
      <c r="S35" s="47" t="s">
        <v>172</v>
      </c>
      <c r="T35" s="47">
        <v>0.46400000000000002</v>
      </c>
      <c r="U35" s="47">
        <v>22.466360000000002</v>
      </c>
      <c r="V35" s="61"/>
      <c r="W35" s="61"/>
      <c r="X35" s="61"/>
    </row>
    <row r="36" spans="2:24" x14ac:dyDescent="0.2">
      <c r="B36" s="62"/>
      <c r="C36" s="47" t="s">
        <v>214</v>
      </c>
      <c r="D36" s="47">
        <v>0.61399999999999999</v>
      </c>
      <c r="E36" s="47">
        <v>12.6092</v>
      </c>
      <c r="F36" s="62"/>
      <c r="G36" s="62"/>
      <c r="H36" s="61"/>
      <c r="I36" s="46"/>
      <c r="J36" s="61"/>
      <c r="K36" s="47" t="s">
        <v>180</v>
      </c>
      <c r="L36" s="47">
        <v>0.51700000000000002</v>
      </c>
      <c r="M36" s="47">
        <v>18.207100000000001</v>
      </c>
      <c r="N36" s="61"/>
      <c r="O36" s="61"/>
      <c r="P36" s="61"/>
      <c r="Q36" s="47"/>
      <c r="R36" s="61"/>
      <c r="S36" s="47" t="s">
        <v>190</v>
      </c>
      <c r="T36" s="47">
        <v>0.46700000000000003</v>
      </c>
      <c r="U36" s="47">
        <v>22.19436</v>
      </c>
      <c r="V36" s="61"/>
      <c r="W36" s="61"/>
      <c r="X36" s="61"/>
    </row>
    <row r="37" spans="2:24" x14ac:dyDescent="0.2">
      <c r="B37" s="62"/>
      <c r="C37" s="47" t="s">
        <v>215</v>
      </c>
      <c r="D37" s="47">
        <v>0.63900000000000001</v>
      </c>
      <c r="E37" s="47">
        <v>11.486649999999999</v>
      </c>
      <c r="F37" s="62"/>
      <c r="G37" s="62"/>
      <c r="H37" s="61"/>
      <c r="I37" s="46"/>
      <c r="J37" s="61"/>
      <c r="K37" s="47" t="s">
        <v>166</v>
      </c>
      <c r="L37" s="47">
        <v>0.52300000000000002</v>
      </c>
      <c r="M37" s="47">
        <v>17.788989999999998</v>
      </c>
      <c r="N37" s="61"/>
      <c r="O37" s="61"/>
      <c r="P37" s="61"/>
      <c r="Q37" s="47"/>
      <c r="R37" s="61"/>
      <c r="S37" s="47" t="s">
        <v>193</v>
      </c>
      <c r="T37" s="47">
        <v>0.47099999999999997</v>
      </c>
      <c r="U37" s="47">
        <v>21.83811</v>
      </c>
      <c r="V37" s="61"/>
      <c r="W37" s="61"/>
      <c r="X37" s="61"/>
    </row>
    <row r="38" spans="2:24" x14ac:dyDescent="0.2">
      <c r="B38" s="62"/>
      <c r="C38" s="47" t="s">
        <v>216</v>
      </c>
      <c r="D38" s="47">
        <v>0.64500000000000002</v>
      </c>
      <c r="E38" s="47">
        <v>11.23245</v>
      </c>
      <c r="F38" s="62"/>
      <c r="G38" s="62"/>
      <c r="H38" s="61"/>
      <c r="I38" s="46"/>
      <c r="J38" s="61"/>
      <c r="K38" s="47" t="s">
        <v>183</v>
      </c>
      <c r="L38" s="47">
        <v>0.57899999999999996</v>
      </c>
      <c r="M38" s="47">
        <v>14.374599999999999</v>
      </c>
      <c r="N38" s="61"/>
      <c r="O38" s="61"/>
      <c r="P38" s="61"/>
      <c r="Q38" s="47"/>
      <c r="R38" s="61"/>
      <c r="S38" s="47" t="s">
        <v>175</v>
      </c>
      <c r="T38" s="47">
        <v>0.51400000000000001</v>
      </c>
      <c r="U38" s="47">
        <v>18.42051</v>
      </c>
      <c r="V38" s="61"/>
      <c r="W38" s="61"/>
      <c r="X38" s="61"/>
    </row>
    <row r="39" spans="2:24" x14ac:dyDescent="0.2">
      <c r="B39" s="62"/>
      <c r="C39" s="47" t="s">
        <v>217</v>
      </c>
      <c r="D39" s="47">
        <v>0.64600000000000002</v>
      </c>
      <c r="E39" s="47">
        <v>11.190619999999999</v>
      </c>
      <c r="F39" s="62"/>
      <c r="G39" s="62"/>
      <c r="H39" s="61"/>
      <c r="I39" s="46"/>
      <c r="J39" s="61"/>
      <c r="K39" s="47" t="s">
        <v>186</v>
      </c>
      <c r="L39" s="47">
        <v>0.6</v>
      </c>
      <c r="M39" s="47">
        <v>13.286239999999999</v>
      </c>
      <c r="N39" s="61"/>
      <c r="O39" s="61"/>
      <c r="P39" s="61"/>
      <c r="Q39" s="47"/>
      <c r="R39" s="61"/>
      <c r="S39" s="47" t="s">
        <v>178</v>
      </c>
      <c r="T39" s="47">
        <v>0.57599999999999996</v>
      </c>
      <c r="U39" s="47">
        <v>14.537750000000001</v>
      </c>
      <c r="V39" s="61"/>
      <c r="W39" s="61"/>
      <c r="X39" s="61"/>
    </row>
    <row r="40" spans="2:24" x14ac:dyDescent="0.2">
      <c r="B40" s="62"/>
      <c r="C40" s="47" t="s">
        <v>218</v>
      </c>
      <c r="D40" s="47">
        <v>0.67600000000000005</v>
      </c>
      <c r="E40" s="47">
        <v>10.00333</v>
      </c>
      <c r="F40" s="62"/>
      <c r="G40" s="62"/>
      <c r="H40" s="61"/>
      <c r="I40" s="46"/>
      <c r="J40" s="61"/>
      <c r="K40" s="47" t="s">
        <v>171</v>
      </c>
      <c r="L40" s="47">
        <v>0.60799999999999998</v>
      </c>
      <c r="M40" s="47">
        <v>12.89486</v>
      </c>
      <c r="N40" s="61"/>
      <c r="O40" s="61"/>
      <c r="P40" s="61"/>
      <c r="Q40" s="47"/>
      <c r="R40" s="61"/>
      <c r="S40" s="47" t="s">
        <v>168</v>
      </c>
      <c r="T40" s="47">
        <v>0.59</v>
      </c>
      <c r="U40" s="47">
        <v>13.79311</v>
      </c>
      <c r="V40" s="61"/>
      <c r="W40" s="61"/>
      <c r="X40" s="61"/>
    </row>
    <row r="41" spans="2:24" x14ac:dyDescent="0.2">
      <c r="B41" s="46"/>
      <c r="C41" s="46"/>
      <c r="D41" s="46"/>
      <c r="E41" s="48"/>
      <c r="F41" s="48"/>
      <c r="G41" s="48"/>
      <c r="H41" s="46"/>
      <c r="I41" s="46"/>
      <c r="J41" s="49" t="s">
        <v>129</v>
      </c>
      <c r="K41" s="49" t="s">
        <v>130</v>
      </c>
      <c r="L41" s="49" t="s">
        <v>131</v>
      </c>
      <c r="M41" s="49" t="s">
        <v>132</v>
      </c>
      <c r="N41" s="49" t="s">
        <v>133</v>
      </c>
      <c r="O41" s="49" t="s">
        <v>92</v>
      </c>
      <c r="P41" s="49" t="s">
        <v>134</v>
      </c>
      <c r="Q41" s="49"/>
      <c r="R41" s="49" t="s">
        <v>129</v>
      </c>
      <c r="S41" s="49" t="s">
        <v>130</v>
      </c>
      <c r="T41" s="49" t="s">
        <v>131</v>
      </c>
      <c r="U41" s="49" t="s">
        <v>132</v>
      </c>
      <c r="V41" s="49" t="s">
        <v>133</v>
      </c>
      <c r="W41" s="49" t="s">
        <v>92</v>
      </c>
      <c r="X41" s="49" t="s">
        <v>134</v>
      </c>
    </row>
    <row r="42" spans="2:24" x14ac:dyDescent="0.2">
      <c r="B42" s="49" t="s">
        <v>129</v>
      </c>
      <c r="C42" s="49" t="s">
        <v>130</v>
      </c>
      <c r="D42" s="49" t="s">
        <v>131</v>
      </c>
      <c r="E42" s="49" t="s">
        <v>132</v>
      </c>
      <c r="F42" s="49" t="s">
        <v>133</v>
      </c>
      <c r="G42" s="49" t="s">
        <v>92</v>
      </c>
      <c r="H42" s="49" t="s">
        <v>134</v>
      </c>
      <c r="I42" s="46"/>
      <c r="J42" s="61" t="s">
        <v>219</v>
      </c>
      <c r="K42" s="47" t="s">
        <v>204</v>
      </c>
      <c r="L42" s="47">
        <v>0.41899999999999998</v>
      </c>
      <c r="M42" s="47">
        <v>27.113720000000001</v>
      </c>
      <c r="N42" s="61">
        <v>19.19633</v>
      </c>
      <c r="O42" s="61">
        <v>5.4539999999999997</v>
      </c>
      <c r="P42" s="61">
        <v>28.408999999999999</v>
      </c>
      <c r="Q42" s="47"/>
      <c r="R42" s="61" t="s">
        <v>220</v>
      </c>
      <c r="S42" s="47" t="s">
        <v>162</v>
      </c>
      <c r="T42" s="47">
        <v>0.308</v>
      </c>
      <c r="U42" s="47">
        <v>46.0441</v>
      </c>
      <c r="V42" s="61">
        <v>34.684710000000003</v>
      </c>
      <c r="W42" s="61">
        <v>11.419</v>
      </c>
      <c r="X42" s="61">
        <v>32.921999999999997</v>
      </c>
    </row>
    <row r="43" spans="2:24" x14ac:dyDescent="0.2">
      <c r="B43" s="62" t="s">
        <v>221</v>
      </c>
      <c r="C43" s="47" t="s">
        <v>152</v>
      </c>
      <c r="D43" s="47">
        <v>0.45800000000000002</v>
      </c>
      <c r="E43" s="47">
        <v>23.023140000000001</v>
      </c>
      <c r="F43" s="62">
        <v>19.814800000000002</v>
      </c>
      <c r="G43" s="62">
        <v>2.5459999999999998</v>
      </c>
      <c r="H43" s="61">
        <v>12.851000000000001</v>
      </c>
      <c r="I43" s="46"/>
      <c r="J43" s="61"/>
      <c r="K43" s="47" t="s">
        <v>196</v>
      </c>
      <c r="L43" s="47">
        <v>0.44900000000000001</v>
      </c>
      <c r="M43" s="47">
        <v>23.891780000000001</v>
      </c>
      <c r="N43" s="61"/>
      <c r="O43" s="61"/>
      <c r="P43" s="61"/>
      <c r="Q43" s="47"/>
      <c r="R43" s="61"/>
      <c r="S43" s="47" t="s">
        <v>159</v>
      </c>
      <c r="T43" s="47">
        <v>0.309</v>
      </c>
      <c r="U43" s="47">
        <v>45.79674</v>
      </c>
      <c r="V43" s="61"/>
      <c r="W43" s="61"/>
      <c r="X43" s="61"/>
    </row>
    <row r="44" spans="2:24" x14ac:dyDescent="0.2">
      <c r="B44" s="62"/>
      <c r="C44" s="47" t="s">
        <v>143</v>
      </c>
      <c r="D44" s="47">
        <v>0.46600000000000003</v>
      </c>
      <c r="E44" s="47">
        <v>22.284559999999999</v>
      </c>
      <c r="F44" s="62"/>
      <c r="G44" s="62"/>
      <c r="H44" s="61"/>
      <c r="I44" s="46"/>
      <c r="J44" s="61"/>
      <c r="K44" s="47" t="s">
        <v>206</v>
      </c>
      <c r="L44" s="47">
        <v>0.46800000000000003</v>
      </c>
      <c r="M44" s="47">
        <v>22.104610000000001</v>
      </c>
      <c r="N44" s="61"/>
      <c r="O44" s="61"/>
      <c r="P44" s="61"/>
      <c r="Q44" s="47"/>
      <c r="R44" s="61"/>
      <c r="S44" s="47" t="s">
        <v>156</v>
      </c>
      <c r="T44" s="47">
        <v>0.314</v>
      </c>
      <c r="U44" s="47">
        <v>44.589460000000003</v>
      </c>
      <c r="V44" s="61"/>
      <c r="W44" s="61"/>
      <c r="X44" s="61"/>
    </row>
    <row r="45" spans="2:24" x14ac:dyDescent="0.2">
      <c r="B45" s="62"/>
      <c r="C45" s="47" t="s">
        <v>158</v>
      </c>
      <c r="D45" s="47">
        <v>0.46700000000000003</v>
      </c>
      <c r="E45" s="47">
        <v>22.19436</v>
      </c>
      <c r="F45" s="62"/>
      <c r="G45" s="62"/>
      <c r="H45" s="61"/>
      <c r="I45" s="46"/>
      <c r="J45" s="61"/>
      <c r="K45" s="47" t="s">
        <v>203</v>
      </c>
      <c r="L45" s="47">
        <v>0.47799999999999998</v>
      </c>
      <c r="M45" s="47">
        <v>21.231739999999999</v>
      </c>
      <c r="N45" s="61"/>
      <c r="O45" s="61"/>
      <c r="P45" s="61"/>
      <c r="Q45" s="47"/>
      <c r="R45" s="61"/>
      <c r="S45" s="47" t="s">
        <v>144</v>
      </c>
      <c r="T45" s="47">
        <v>0.32800000000000001</v>
      </c>
      <c r="U45" s="47">
        <v>41.451619999999998</v>
      </c>
      <c r="V45" s="61"/>
      <c r="W45" s="61"/>
      <c r="X45" s="61"/>
    </row>
    <row r="46" spans="2:24" x14ac:dyDescent="0.2">
      <c r="B46" s="62"/>
      <c r="C46" s="47" t="s">
        <v>146</v>
      </c>
      <c r="D46" s="47">
        <v>0.47299999999999998</v>
      </c>
      <c r="E46" s="47">
        <v>21.662680000000002</v>
      </c>
      <c r="F46" s="62"/>
      <c r="G46" s="62"/>
      <c r="H46" s="61"/>
      <c r="I46" s="46"/>
      <c r="J46" s="61"/>
      <c r="K46" s="47" t="s">
        <v>200</v>
      </c>
      <c r="L46" s="47">
        <v>0.48499999999999999</v>
      </c>
      <c r="M46" s="47">
        <v>20.646159999999998</v>
      </c>
      <c r="N46" s="61"/>
      <c r="O46" s="61"/>
      <c r="P46" s="61"/>
      <c r="Q46" s="47"/>
      <c r="R46" s="61"/>
      <c r="S46" s="47" t="s">
        <v>141</v>
      </c>
      <c r="T46" s="47">
        <v>0.34699999999999998</v>
      </c>
      <c r="U46" s="47">
        <v>37.689770000000003</v>
      </c>
      <c r="V46" s="61"/>
      <c r="W46" s="61"/>
      <c r="X46" s="61"/>
    </row>
    <row r="47" spans="2:24" x14ac:dyDescent="0.2">
      <c r="B47" s="62"/>
      <c r="C47" s="47" t="s">
        <v>155</v>
      </c>
      <c r="D47" s="47">
        <v>0.501</v>
      </c>
      <c r="E47" s="47">
        <v>19.380389999999998</v>
      </c>
      <c r="F47" s="62"/>
      <c r="G47" s="62"/>
      <c r="H47" s="61"/>
      <c r="I47" s="46"/>
      <c r="J47" s="61"/>
      <c r="K47" s="47" t="s">
        <v>202</v>
      </c>
      <c r="L47" s="47">
        <v>0.497</v>
      </c>
      <c r="M47" s="47">
        <v>19.68777</v>
      </c>
      <c r="N47" s="61"/>
      <c r="O47" s="61"/>
      <c r="P47" s="61"/>
      <c r="Q47" s="47"/>
      <c r="R47" s="61"/>
      <c r="S47" s="47" t="s">
        <v>136</v>
      </c>
      <c r="T47" s="47">
        <v>0.35599999999999998</v>
      </c>
      <c r="U47" s="47">
        <v>36.079349999999998</v>
      </c>
      <c r="V47" s="61"/>
      <c r="W47" s="61"/>
      <c r="X47" s="61"/>
    </row>
    <row r="48" spans="2:24" x14ac:dyDescent="0.2">
      <c r="B48" s="62"/>
      <c r="C48" s="47" t="s">
        <v>164</v>
      </c>
      <c r="D48" s="47">
        <v>0.50900000000000001</v>
      </c>
      <c r="E48" s="47">
        <v>18.782810000000001</v>
      </c>
      <c r="F48" s="62"/>
      <c r="G48" s="62"/>
      <c r="H48" s="61"/>
      <c r="I48" s="46"/>
      <c r="J48" s="61"/>
      <c r="K48" s="47" t="s">
        <v>199</v>
      </c>
      <c r="L48" s="47">
        <v>0.58199999999999996</v>
      </c>
      <c r="M48" s="47">
        <v>14.21344</v>
      </c>
      <c r="N48" s="61"/>
      <c r="O48" s="61"/>
      <c r="P48" s="61"/>
      <c r="Q48" s="47"/>
      <c r="R48" s="61"/>
      <c r="S48" s="47" t="s">
        <v>150</v>
      </c>
      <c r="T48" s="47">
        <v>0.47199999999999998</v>
      </c>
      <c r="U48" s="47">
        <v>21.750170000000001</v>
      </c>
      <c r="V48" s="61"/>
      <c r="W48" s="61"/>
      <c r="X48" s="61"/>
    </row>
    <row r="49" spans="2:24" x14ac:dyDescent="0.2">
      <c r="B49" s="62"/>
      <c r="C49" s="47" t="s">
        <v>140</v>
      </c>
      <c r="D49" s="47">
        <v>0.52100000000000002</v>
      </c>
      <c r="E49" s="47">
        <v>17.92709</v>
      </c>
      <c r="F49" s="62"/>
      <c r="G49" s="62"/>
      <c r="H49" s="61"/>
      <c r="I49" s="46"/>
      <c r="J49" s="61"/>
      <c r="K49" s="47" t="s">
        <v>201</v>
      </c>
      <c r="L49" s="47">
        <v>0.58699999999999997</v>
      </c>
      <c r="M49" s="47">
        <v>13.949149999999999</v>
      </c>
      <c r="N49" s="61"/>
      <c r="O49" s="61"/>
      <c r="P49" s="61"/>
      <c r="Q49" s="47"/>
      <c r="R49" s="61"/>
      <c r="S49" s="47" t="s">
        <v>153</v>
      </c>
      <c r="T49" s="47">
        <v>0.5</v>
      </c>
      <c r="U49" s="47">
        <v>19.456689999999998</v>
      </c>
      <c r="V49" s="61"/>
      <c r="W49" s="61"/>
      <c r="X49" s="61"/>
    </row>
    <row r="50" spans="2:24" x14ac:dyDescent="0.2">
      <c r="B50" s="62"/>
      <c r="C50" s="47" t="s">
        <v>161</v>
      </c>
      <c r="D50" s="47">
        <v>0.53800000000000003</v>
      </c>
      <c r="E50" s="47">
        <v>16.791810000000002</v>
      </c>
      <c r="F50" s="62"/>
      <c r="G50" s="62"/>
      <c r="H50" s="61"/>
      <c r="I50" s="46"/>
      <c r="J50" s="61"/>
      <c r="K50" s="47" t="s">
        <v>205</v>
      </c>
      <c r="L50" s="47">
        <v>0.67800000000000005</v>
      </c>
      <c r="M50" s="47">
        <v>9.9285700000000006</v>
      </c>
      <c r="N50" s="61"/>
      <c r="O50" s="61"/>
      <c r="P50" s="61"/>
      <c r="Q50" s="47"/>
      <c r="R50" s="61"/>
      <c r="S50" s="47" t="s">
        <v>147</v>
      </c>
      <c r="T50" s="47">
        <v>0.502</v>
      </c>
      <c r="U50" s="47">
        <v>19.304459999999999</v>
      </c>
      <c r="V50" s="61"/>
      <c r="W50" s="61"/>
      <c r="X50" s="61"/>
    </row>
    <row r="51" spans="2:24" x14ac:dyDescent="0.2">
      <c r="B51" s="62"/>
      <c r="C51" s="47" t="s">
        <v>149</v>
      </c>
      <c r="D51" s="47">
        <v>0.54600000000000004</v>
      </c>
      <c r="E51" s="47">
        <v>16.286390000000001</v>
      </c>
      <c r="F51" s="62"/>
      <c r="G51" s="62"/>
      <c r="H51" s="61"/>
      <c r="I51" s="46"/>
      <c r="J51" s="49" t="s">
        <v>129</v>
      </c>
      <c r="K51" s="49" t="s">
        <v>130</v>
      </c>
      <c r="L51" s="49" t="s">
        <v>131</v>
      </c>
      <c r="M51" s="49" t="s">
        <v>132</v>
      </c>
      <c r="N51" s="49" t="s">
        <v>133</v>
      </c>
      <c r="O51" s="49" t="s">
        <v>92</v>
      </c>
      <c r="P51" s="49" t="s">
        <v>134</v>
      </c>
      <c r="Q51" s="49"/>
      <c r="R51" s="49" t="s">
        <v>129</v>
      </c>
      <c r="S51" s="49" t="s">
        <v>130</v>
      </c>
      <c r="T51" s="49" t="s">
        <v>131</v>
      </c>
      <c r="U51" s="49" t="s">
        <v>132</v>
      </c>
      <c r="V51" s="49" t="s">
        <v>133</v>
      </c>
      <c r="W51" s="49" t="s">
        <v>92</v>
      </c>
      <c r="X51" s="49" t="s">
        <v>134</v>
      </c>
    </row>
    <row r="52" spans="2:24" x14ac:dyDescent="0.2">
      <c r="B52" s="49" t="s">
        <v>129</v>
      </c>
      <c r="C52" s="49" t="s">
        <v>130</v>
      </c>
      <c r="D52" s="49" t="s">
        <v>131</v>
      </c>
      <c r="E52" s="49" t="s">
        <v>132</v>
      </c>
      <c r="F52" s="49" t="s">
        <v>133</v>
      </c>
      <c r="G52" s="49" t="s">
        <v>92</v>
      </c>
      <c r="H52" s="49" t="s">
        <v>134</v>
      </c>
      <c r="I52" s="46"/>
      <c r="J52" s="61" t="s">
        <v>222</v>
      </c>
      <c r="K52" s="47" t="s">
        <v>208</v>
      </c>
      <c r="L52" s="47">
        <v>0.34599999999999997</v>
      </c>
      <c r="M52" s="47">
        <v>37.87509</v>
      </c>
      <c r="N52" s="61">
        <v>34.15719</v>
      </c>
      <c r="O52" s="61">
        <v>2.4740000000000002</v>
      </c>
      <c r="P52" s="61">
        <v>7.2439999999999998</v>
      </c>
      <c r="Q52" s="47"/>
      <c r="R52" s="61" t="s">
        <v>223</v>
      </c>
      <c r="S52" s="47" t="s">
        <v>192</v>
      </c>
      <c r="T52" s="47">
        <v>0.308</v>
      </c>
      <c r="U52" s="47">
        <v>46.0441</v>
      </c>
      <c r="V52" s="61">
        <v>35.313879999999997</v>
      </c>
      <c r="W52" s="61">
        <v>8.3520000000000003</v>
      </c>
      <c r="X52" s="61">
        <v>23.651</v>
      </c>
    </row>
    <row r="53" spans="2:24" x14ac:dyDescent="0.2">
      <c r="B53" s="61" t="s">
        <v>224</v>
      </c>
      <c r="C53" s="47" t="s">
        <v>191</v>
      </c>
      <c r="D53" s="47">
        <v>0.48299999999999998</v>
      </c>
      <c r="E53" s="47">
        <v>20.811399999999999</v>
      </c>
      <c r="F53" s="61">
        <v>13.931430000000001</v>
      </c>
      <c r="G53" s="61">
        <v>3.5129999999999999</v>
      </c>
      <c r="H53" s="61">
        <v>25.213000000000001</v>
      </c>
      <c r="I53" s="46"/>
      <c r="J53" s="61"/>
      <c r="K53" s="47" t="s">
        <v>212</v>
      </c>
      <c r="L53" s="47">
        <v>0.34799999999999998</v>
      </c>
      <c r="M53" s="47">
        <v>37.505769999999998</v>
      </c>
      <c r="N53" s="61"/>
      <c r="O53" s="61"/>
      <c r="P53" s="61"/>
      <c r="Q53" s="47"/>
      <c r="R53" s="61"/>
      <c r="S53" s="47" t="s">
        <v>183</v>
      </c>
      <c r="T53" s="47">
        <v>0.316</v>
      </c>
      <c r="U53" s="47">
        <v>44.119909999999997</v>
      </c>
      <c r="V53" s="61"/>
      <c r="W53" s="61"/>
      <c r="X53" s="61"/>
    </row>
    <row r="54" spans="2:24" x14ac:dyDescent="0.2">
      <c r="B54" s="61"/>
      <c r="C54" s="47" t="s">
        <v>185</v>
      </c>
      <c r="D54" s="47">
        <v>0.56000000000000005</v>
      </c>
      <c r="E54" s="47">
        <v>15.442819999999999</v>
      </c>
      <c r="F54" s="61"/>
      <c r="G54" s="61"/>
      <c r="H54" s="61"/>
      <c r="I54" s="46"/>
      <c r="J54" s="61"/>
      <c r="K54" s="47" t="s">
        <v>215</v>
      </c>
      <c r="L54" s="47">
        <v>0.35799999999999998</v>
      </c>
      <c r="M54" s="47">
        <v>35.734949999999998</v>
      </c>
      <c r="N54" s="61"/>
      <c r="O54" s="61"/>
      <c r="P54" s="61"/>
      <c r="Q54" s="47"/>
      <c r="R54" s="61"/>
      <c r="S54" s="47" t="s">
        <v>174</v>
      </c>
      <c r="T54" s="47">
        <v>0.32500000000000001</v>
      </c>
      <c r="U54" s="47">
        <v>42.09572</v>
      </c>
      <c r="V54" s="61"/>
      <c r="W54" s="61"/>
      <c r="X54" s="61"/>
    </row>
    <row r="55" spans="2:24" x14ac:dyDescent="0.2">
      <c r="B55" s="61"/>
      <c r="C55" s="47" t="s">
        <v>179</v>
      </c>
      <c r="D55" s="47">
        <v>0.56200000000000006</v>
      </c>
      <c r="E55" s="47">
        <v>15.32635</v>
      </c>
      <c r="F55" s="61"/>
      <c r="G55" s="61"/>
      <c r="H55" s="61"/>
      <c r="I55" s="46"/>
      <c r="J55" s="61"/>
      <c r="K55" s="47" t="s">
        <v>217</v>
      </c>
      <c r="L55" s="47">
        <v>0.36399999999999999</v>
      </c>
      <c r="M55" s="47">
        <v>34.729509999999998</v>
      </c>
      <c r="N55" s="61"/>
      <c r="O55" s="61"/>
      <c r="P55" s="61"/>
      <c r="Q55" s="47"/>
      <c r="R55" s="61"/>
      <c r="S55" s="47" t="s">
        <v>171</v>
      </c>
      <c r="T55" s="47">
        <v>0.35</v>
      </c>
      <c r="U55" s="47">
        <v>37.141640000000002</v>
      </c>
      <c r="V55" s="61"/>
      <c r="W55" s="61"/>
      <c r="X55" s="61"/>
    </row>
    <row r="56" spans="2:24" x14ac:dyDescent="0.2">
      <c r="B56" s="61"/>
      <c r="C56" s="47" t="s">
        <v>176</v>
      </c>
      <c r="D56" s="47">
        <v>0.56499999999999995</v>
      </c>
      <c r="E56" s="47">
        <v>15.15348</v>
      </c>
      <c r="F56" s="61"/>
      <c r="G56" s="61"/>
      <c r="H56" s="61"/>
      <c r="I56" s="46"/>
      <c r="J56" s="61"/>
      <c r="K56" s="47" t="s">
        <v>216</v>
      </c>
      <c r="L56" s="47">
        <v>0.372</v>
      </c>
      <c r="M56" s="47">
        <v>33.450400000000002</v>
      </c>
      <c r="N56" s="61"/>
      <c r="O56" s="61"/>
      <c r="P56" s="61"/>
      <c r="Q56" s="47"/>
      <c r="R56" s="61"/>
      <c r="S56" s="47" t="s">
        <v>166</v>
      </c>
      <c r="T56" s="47">
        <v>0.35299999999999998</v>
      </c>
      <c r="U56" s="47">
        <v>36.604939999999999</v>
      </c>
      <c r="V56" s="61"/>
      <c r="W56" s="61"/>
      <c r="X56" s="61"/>
    </row>
    <row r="57" spans="2:24" x14ac:dyDescent="0.2">
      <c r="B57" s="61"/>
      <c r="C57" s="47" t="s">
        <v>173</v>
      </c>
      <c r="D57" s="47">
        <v>0.57599999999999996</v>
      </c>
      <c r="E57" s="47">
        <v>14.537750000000001</v>
      </c>
      <c r="F57" s="61"/>
      <c r="G57" s="61"/>
      <c r="H57" s="61"/>
      <c r="I57" s="46"/>
      <c r="J57" s="61"/>
      <c r="K57" s="47" t="s">
        <v>213</v>
      </c>
      <c r="L57" s="47">
        <v>0.374</v>
      </c>
      <c r="M57" s="47">
        <v>33.141039999999997</v>
      </c>
      <c r="N57" s="61"/>
      <c r="O57" s="61"/>
      <c r="P57" s="61"/>
      <c r="Q57" s="47"/>
      <c r="R57" s="61"/>
      <c r="S57" s="47" t="s">
        <v>189</v>
      </c>
      <c r="T57" s="47">
        <v>0.35699999999999998</v>
      </c>
      <c r="U57" s="47">
        <v>35.906550000000003</v>
      </c>
      <c r="V57" s="61"/>
      <c r="W57" s="61"/>
      <c r="X57" s="61"/>
    </row>
    <row r="58" spans="2:24" x14ac:dyDescent="0.2">
      <c r="B58" s="61"/>
      <c r="C58" s="47" t="s">
        <v>182</v>
      </c>
      <c r="D58" s="47">
        <v>0.59799999999999998</v>
      </c>
      <c r="E58" s="47">
        <v>13.38602</v>
      </c>
      <c r="F58" s="61"/>
      <c r="G58" s="61"/>
      <c r="H58" s="61"/>
      <c r="I58" s="46"/>
      <c r="J58" s="61"/>
      <c r="K58" s="47" t="s">
        <v>211</v>
      </c>
      <c r="L58" s="47">
        <v>0.379</v>
      </c>
      <c r="M58" s="47">
        <v>32.385019999999997</v>
      </c>
      <c r="N58" s="61"/>
      <c r="O58" s="61"/>
      <c r="P58" s="61"/>
      <c r="Q58" s="47"/>
      <c r="R58" s="61"/>
      <c r="S58" s="47" t="s">
        <v>186</v>
      </c>
      <c r="T58" s="47">
        <v>0.41299999999999998</v>
      </c>
      <c r="U58" s="47">
        <v>27.8261</v>
      </c>
      <c r="V58" s="61"/>
      <c r="W58" s="61"/>
      <c r="X58" s="61"/>
    </row>
    <row r="59" spans="2:24" x14ac:dyDescent="0.2">
      <c r="B59" s="61"/>
      <c r="C59" s="47" t="s">
        <v>170</v>
      </c>
      <c r="D59" s="47">
        <v>0.63100000000000001</v>
      </c>
      <c r="E59" s="47">
        <v>11.83447</v>
      </c>
      <c r="F59" s="61"/>
      <c r="G59" s="61"/>
      <c r="H59" s="61"/>
      <c r="I59" s="46"/>
      <c r="J59" s="61"/>
      <c r="K59" s="47" t="s">
        <v>218</v>
      </c>
      <c r="L59" s="47">
        <v>0.38500000000000001</v>
      </c>
      <c r="M59" s="47">
        <v>31.509250000000002</v>
      </c>
      <c r="N59" s="61"/>
      <c r="O59" s="61"/>
      <c r="P59" s="61"/>
      <c r="Q59" s="47"/>
      <c r="R59" s="61"/>
      <c r="S59" s="47" t="s">
        <v>177</v>
      </c>
      <c r="T59" s="47">
        <v>0.434</v>
      </c>
      <c r="U59" s="47">
        <v>25.435919999999999</v>
      </c>
      <c r="V59" s="61"/>
      <c r="W59" s="61"/>
      <c r="X59" s="61"/>
    </row>
    <row r="60" spans="2:24" x14ac:dyDescent="0.2">
      <c r="B60" s="61"/>
      <c r="C60" s="47" t="s">
        <v>188</v>
      </c>
      <c r="D60" s="47">
        <v>0.68</v>
      </c>
      <c r="E60" s="47">
        <v>9.8543299999999991</v>
      </c>
      <c r="F60" s="61"/>
      <c r="G60" s="61"/>
      <c r="H60" s="61"/>
      <c r="I60" s="46"/>
      <c r="J60" s="61"/>
      <c r="K60" s="47" t="s">
        <v>214</v>
      </c>
      <c r="L60" s="47">
        <v>0.38800000000000001</v>
      </c>
      <c r="M60" s="47">
        <v>31.083690000000001</v>
      </c>
      <c r="N60" s="61"/>
      <c r="O60" s="61"/>
      <c r="P60" s="61"/>
      <c r="Q60" s="47"/>
      <c r="R60" s="61"/>
      <c r="S60" s="47" t="s">
        <v>180</v>
      </c>
      <c r="T60" s="47">
        <v>0.46200000000000002</v>
      </c>
      <c r="U60" s="47">
        <v>22.650030000000001</v>
      </c>
      <c r="V60" s="61"/>
      <c r="W60" s="61"/>
      <c r="X60" s="61"/>
    </row>
    <row r="61" spans="2:24" x14ac:dyDescent="0.2">
      <c r="B61" s="61"/>
      <c r="C61" s="47" t="s">
        <v>194</v>
      </c>
      <c r="D61" s="47">
        <v>0.70299999999999996</v>
      </c>
      <c r="E61" s="47">
        <v>9.03627</v>
      </c>
      <c r="F61" s="61"/>
      <c r="G61" s="61"/>
      <c r="H61" s="61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</row>
  </sheetData>
  <mergeCells count="72">
    <mergeCell ref="W52:W60"/>
    <mergeCell ref="X52:X60"/>
    <mergeCell ref="B53:B61"/>
    <mergeCell ref="F53:F61"/>
    <mergeCell ref="G53:G61"/>
    <mergeCell ref="H53:H61"/>
    <mergeCell ref="J52:J60"/>
    <mergeCell ref="N52:N60"/>
    <mergeCell ref="O52:O60"/>
    <mergeCell ref="P52:P60"/>
    <mergeCell ref="R52:R60"/>
    <mergeCell ref="V52:V60"/>
    <mergeCell ref="W42:W50"/>
    <mergeCell ref="X42:X50"/>
    <mergeCell ref="B43:B51"/>
    <mergeCell ref="F43:F51"/>
    <mergeCell ref="G43:G51"/>
    <mergeCell ref="H43:H51"/>
    <mergeCell ref="J42:J50"/>
    <mergeCell ref="N42:N50"/>
    <mergeCell ref="O42:O50"/>
    <mergeCell ref="P42:P50"/>
    <mergeCell ref="R42:R50"/>
    <mergeCell ref="V42:V50"/>
    <mergeCell ref="X32:X40"/>
    <mergeCell ref="B32:B40"/>
    <mergeCell ref="F32:F40"/>
    <mergeCell ref="G32:G40"/>
    <mergeCell ref="H32:H40"/>
    <mergeCell ref="J32:J40"/>
    <mergeCell ref="N32:N40"/>
    <mergeCell ref="O32:O40"/>
    <mergeCell ref="P32:P40"/>
    <mergeCell ref="R32:R40"/>
    <mergeCell ref="V32:V40"/>
    <mergeCell ref="W32:W40"/>
    <mergeCell ref="X22:X30"/>
    <mergeCell ref="B22:B30"/>
    <mergeCell ref="F22:F30"/>
    <mergeCell ref="G22:G30"/>
    <mergeCell ref="H22:H30"/>
    <mergeCell ref="J22:J30"/>
    <mergeCell ref="N22:N30"/>
    <mergeCell ref="O22:O30"/>
    <mergeCell ref="P22:P30"/>
    <mergeCell ref="R22:R30"/>
    <mergeCell ref="V22:V30"/>
    <mergeCell ref="W22:W30"/>
    <mergeCell ref="X12:X20"/>
    <mergeCell ref="B12:B20"/>
    <mergeCell ref="F12:F20"/>
    <mergeCell ref="G12:G20"/>
    <mergeCell ref="H12:H20"/>
    <mergeCell ref="J12:J20"/>
    <mergeCell ref="N12:N20"/>
    <mergeCell ref="O12:O20"/>
    <mergeCell ref="P12:P20"/>
    <mergeCell ref="R12:R20"/>
    <mergeCell ref="V12:V20"/>
    <mergeCell ref="W12:W20"/>
    <mergeCell ref="X2:X10"/>
    <mergeCell ref="B2:B10"/>
    <mergeCell ref="F2:F10"/>
    <mergeCell ref="G2:G10"/>
    <mergeCell ref="H2:H10"/>
    <mergeCell ref="J2:J10"/>
    <mergeCell ref="N2:N10"/>
    <mergeCell ref="O2:O10"/>
    <mergeCell ref="P2:P10"/>
    <mergeCell ref="R2:R10"/>
    <mergeCell ref="V2:V10"/>
    <mergeCell ref="W2:W10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63F22-6A4B-46AB-A626-074590132BF2}">
  <sheetPr>
    <tabColor theme="7" tint="-0.249977111117893"/>
  </sheetPr>
  <dimension ref="B1:Y60"/>
  <sheetViews>
    <sheetView zoomScale="85" zoomScaleNormal="85" workbookViewId="0">
      <selection activeCell="AC31" sqref="AC31"/>
    </sheetView>
  </sheetViews>
  <sheetFormatPr defaultRowHeight="14.25" x14ac:dyDescent="0.2"/>
  <sheetData>
    <row r="1" spans="2:25" x14ac:dyDescent="0.2">
      <c r="B1" t="s">
        <v>129</v>
      </c>
      <c r="C1" t="s">
        <v>130</v>
      </c>
      <c r="D1" t="s">
        <v>131</v>
      </c>
      <c r="E1" t="s">
        <v>132</v>
      </c>
      <c r="F1" t="s">
        <v>9</v>
      </c>
      <c r="G1" t="s">
        <v>225</v>
      </c>
      <c r="H1" t="s">
        <v>134</v>
      </c>
      <c r="J1" t="s">
        <v>129</v>
      </c>
      <c r="K1" t="s">
        <v>130</v>
      </c>
      <c r="L1" t="s">
        <v>131</v>
      </c>
      <c r="M1" t="s">
        <v>132</v>
      </c>
      <c r="N1" t="s">
        <v>132</v>
      </c>
      <c r="O1" t="s">
        <v>9</v>
      </c>
      <c r="P1" t="s">
        <v>225</v>
      </c>
      <c r="Q1" t="s">
        <v>134</v>
      </c>
      <c r="S1" t="s">
        <v>129</v>
      </c>
      <c r="T1" t="s">
        <v>130</v>
      </c>
      <c r="U1" t="s">
        <v>131</v>
      </c>
      <c r="V1" t="s">
        <v>132</v>
      </c>
      <c r="W1" t="s">
        <v>133</v>
      </c>
      <c r="X1" t="s">
        <v>92</v>
      </c>
      <c r="Y1" t="s">
        <v>134</v>
      </c>
    </row>
    <row r="2" spans="2:25" x14ac:dyDescent="0.2">
      <c r="B2" t="s">
        <v>135</v>
      </c>
      <c r="C2" t="s">
        <v>150</v>
      </c>
      <c r="D2">
        <v>0.78</v>
      </c>
      <c r="E2">
        <v>0.84732699999999994</v>
      </c>
      <c r="H2">
        <v>33.226999999999997</v>
      </c>
      <c r="J2" t="s">
        <v>137</v>
      </c>
      <c r="K2" t="s">
        <v>154</v>
      </c>
      <c r="L2">
        <v>0.70699999999999996</v>
      </c>
      <c r="M2">
        <v>12.04813</v>
      </c>
      <c r="N2">
        <v>1.2048130000000001</v>
      </c>
      <c r="Q2">
        <v>28.170999999999999</v>
      </c>
      <c r="S2" t="s">
        <v>139</v>
      </c>
      <c r="T2" t="s">
        <v>161</v>
      </c>
      <c r="U2">
        <v>0.75900000000000001</v>
      </c>
      <c r="V2">
        <v>0.93986000000000003</v>
      </c>
      <c r="Y2">
        <v>21.997</v>
      </c>
    </row>
    <row r="3" spans="2:25" x14ac:dyDescent="0.2">
      <c r="C3" t="s">
        <v>156</v>
      </c>
      <c r="D3">
        <v>0.79100000000000004</v>
      </c>
      <c r="E3">
        <v>0.80177999999999994</v>
      </c>
      <c r="K3" t="s">
        <v>138</v>
      </c>
      <c r="L3">
        <v>0.74099999999999999</v>
      </c>
      <c r="M3">
        <v>10.25454</v>
      </c>
      <c r="N3">
        <v>1.0254540000000001</v>
      </c>
      <c r="T3" t="s">
        <v>143</v>
      </c>
      <c r="U3">
        <v>0.76</v>
      </c>
      <c r="V3">
        <v>0.93528000000000011</v>
      </c>
    </row>
    <row r="4" spans="2:25" x14ac:dyDescent="0.2">
      <c r="C4" t="s">
        <v>159</v>
      </c>
      <c r="D4">
        <v>0.81</v>
      </c>
      <c r="E4">
        <v>0.72750899999999996</v>
      </c>
      <c r="K4" t="s">
        <v>163</v>
      </c>
      <c r="L4">
        <v>0.749</v>
      </c>
      <c r="M4">
        <v>9.8666300000000007</v>
      </c>
      <c r="N4">
        <v>0.98666300000000007</v>
      </c>
      <c r="T4" t="s">
        <v>146</v>
      </c>
      <c r="U4">
        <v>0.76400000000000001</v>
      </c>
      <c r="V4">
        <v>0.91713699999999998</v>
      </c>
    </row>
    <row r="5" spans="2:25" x14ac:dyDescent="0.2">
      <c r="C5" t="s">
        <v>144</v>
      </c>
      <c r="D5">
        <v>0.84199999999999997</v>
      </c>
      <c r="E5">
        <v>0.61398600000000003</v>
      </c>
      <c r="K5" t="s">
        <v>148</v>
      </c>
      <c r="L5">
        <v>0.75</v>
      </c>
      <c r="M5">
        <v>9.8190000000000008</v>
      </c>
      <c r="N5">
        <v>0.98190000000000011</v>
      </c>
      <c r="O5">
        <f>AVERAGE(N2:N10)</f>
        <v>0.86291266666666677</v>
      </c>
      <c r="P5">
        <f>STDEV(N2:N10)</f>
        <v>0.24309486634079663</v>
      </c>
      <c r="T5" t="s">
        <v>158</v>
      </c>
      <c r="U5">
        <v>0.76600000000000001</v>
      </c>
      <c r="V5">
        <v>0.90817200000000009</v>
      </c>
    </row>
    <row r="6" spans="2:25" x14ac:dyDescent="0.2">
      <c r="C6" t="s">
        <v>162</v>
      </c>
      <c r="D6">
        <v>0.86499999999999999</v>
      </c>
      <c r="E6">
        <v>0.54050900000000002</v>
      </c>
      <c r="F6">
        <v>0.57759000000000005</v>
      </c>
      <c r="G6">
        <f>STDEV(E2:E10)</f>
        <v>0.191915633194641</v>
      </c>
      <c r="K6" t="s">
        <v>157</v>
      </c>
      <c r="L6">
        <v>0.751</v>
      </c>
      <c r="M6">
        <v>9.7715499999999995</v>
      </c>
      <c r="N6">
        <v>0.977155</v>
      </c>
      <c r="T6" t="s">
        <v>149</v>
      </c>
      <c r="U6">
        <v>0.76900000000000002</v>
      </c>
      <c r="V6">
        <v>0.89485300000000001</v>
      </c>
      <c r="W6">
        <f>AVERAGE(V2:V10)</f>
        <v>0.78474033333333337</v>
      </c>
      <c r="X6">
        <f>STDEV(V2:V10)</f>
        <v>0.17262096482611841</v>
      </c>
    </row>
    <row r="7" spans="2:25" x14ac:dyDescent="0.2">
      <c r="C7" t="s">
        <v>147</v>
      </c>
      <c r="D7">
        <v>0.879</v>
      </c>
      <c r="E7">
        <v>0.49882200000000004</v>
      </c>
      <c r="K7" t="s">
        <v>145</v>
      </c>
      <c r="L7">
        <v>0.76300000000000001</v>
      </c>
      <c r="M7">
        <v>9.2164699999999993</v>
      </c>
      <c r="N7">
        <v>0.92164699999999999</v>
      </c>
      <c r="T7" t="s">
        <v>155</v>
      </c>
      <c r="U7">
        <v>0.79800000000000004</v>
      </c>
      <c r="V7">
        <v>0.77378500000000006</v>
      </c>
    </row>
    <row r="8" spans="2:25" x14ac:dyDescent="0.2">
      <c r="C8" t="s">
        <v>141</v>
      </c>
      <c r="D8">
        <v>0.89</v>
      </c>
      <c r="E8">
        <v>0.46758699999999997</v>
      </c>
      <c r="K8" t="s">
        <v>142</v>
      </c>
      <c r="L8">
        <v>0.85199999999999998</v>
      </c>
      <c r="M8">
        <v>5.8125099999999996</v>
      </c>
      <c r="N8">
        <v>0.58125099999999996</v>
      </c>
      <c r="T8" t="s">
        <v>164</v>
      </c>
      <c r="U8">
        <v>0.84899999999999998</v>
      </c>
      <c r="V8">
        <v>0.59094100000000005</v>
      </c>
    </row>
    <row r="9" spans="2:25" x14ac:dyDescent="0.2">
      <c r="C9" t="s">
        <v>136</v>
      </c>
      <c r="D9">
        <v>0.89200000000000002</v>
      </c>
      <c r="E9">
        <v>0.46204700000000004</v>
      </c>
      <c r="K9" t="s">
        <v>160</v>
      </c>
      <c r="L9">
        <v>0.86</v>
      </c>
      <c r="M9">
        <v>5.5594200000000003</v>
      </c>
      <c r="N9">
        <v>0.55594200000000005</v>
      </c>
      <c r="T9" t="s">
        <v>152</v>
      </c>
      <c r="U9">
        <v>0.85899999999999999</v>
      </c>
      <c r="V9">
        <v>0.55906299999999998</v>
      </c>
    </row>
    <row r="10" spans="2:25" x14ac:dyDescent="0.2">
      <c r="C10" t="s">
        <v>153</v>
      </c>
      <c r="D10">
        <v>0.98899999999999999</v>
      </c>
      <c r="E10">
        <v>0.23876400000000003</v>
      </c>
      <c r="K10" t="s">
        <v>151</v>
      </c>
      <c r="L10">
        <v>0.86799999999999999</v>
      </c>
      <c r="M10">
        <v>5.3138899999999998</v>
      </c>
      <c r="N10">
        <v>0.531389</v>
      </c>
      <c r="T10" t="s">
        <v>140</v>
      </c>
      <c r="U10">
        <v>0.86399999999999999</v>
      </c>
      <c r="V10">
        <v>0.54357200000000006</v>
      </c>
    </row>
    <row r="11" spans="2:25" x14ac:dyDescent="0.2">
      <c r="B11" t="s">
        <v>129</v>
      </c>
      <c r="C11" t="s">
        <v>130</v>
      </c>
      <c r="D11" t="s">
        <v>131</v>
      </c>
      <c r="E11" t="s">
        <v>132</v>
      </c>
      <c r="G11" t="s">
        <v>92</v>
      </c>
      <c r="H11" t="s">
        <v>134</v>
      </c>
      <c r="J11" t="s">
        <v>129</v>
      </c>
      <c r="K11" t="s">
        <v>130</v>
      </c>
      <c r="L11" t="s">
        <v>131</v>
      </c>
      <c r="M11" t="s">
        <v>132</v>
      </c>
      <c r="N11" t="s">
        <v>132</v>
      </c>
      <c r="O11" t="s">
        <v>133</v>
      </c>
      <c r="P11" t="s">
        <v>92</v>
      </c>
      <c r="Q11" t="s">
        <v>134</v>
      </c>
      <c r="S11" t="s">
        <v>129</v>
      </c>
      <c r="T11" t="s">
        <v>130</v>
      </c>
      <c r="U11" t="s">
        <v>131</v>
      </c>
      <c r="V11" t="s">
        <v>132</v>
      </c>
      <c r="W11" t="s">
        <v>133</v>
      </c>
      <c r="X11" t="s">
        <v>92</v>
      </c>
      <c r="Y11" t="s">
        <v>134</v>
      </c>
    </row>
    <row r="12" spans="2:25" x14ac:dyDescent="0.2">
      <c r="B12" t="s">
        <v>165</v>
      </c>
      <c r="C12" t="s">
        <v>171</v>
      </c>
      <c r="D12">
        <v>0.67</v>
      </c>
      <c r="E12">
        <v>1.4302960000000002</v>
      </c>
      <c r="J12" t="s">
        <v>167</v>
      </c>
      <c r="K12" t="s">
        <v>184</v>
      </c>
      <c r="L12">
        <v>0.57499999999999996</v>
      </c>
      <c r="M12">
        <v>22.028790000000001</v>
      </c>
      <c r="N12">
        <v>2.2028790000000003</v>
      </c>
      <c r="Q12">
        <v>28.545000000000002</v>
      </c>
      <c r="S12" t="s">
        <v>169</v>
      </c>
      <c r="T12" t="s">
        <v>188</v>
      </c>
      <c r="U12">
        <v>0.68700000000000006</v>
      </c>
      <c r="V12">
        <v>1.3224210000000001</v>
      </c>
      <c r="Y12">
        <v>20.609000000000002</v>
      </c>
    </row>
    <row r="13" spans="2:25" x14ac:dyDescent="0.2">
      <c r="C13" t="s">
        <v>177</v>
      </c>
      <c r="D13">
        <v>0.69399999999999995</v>
      </c>
      <c r="E13">
        <v>1.280159</v>
      </c>
      <c r="K13" t="s">
        <v>168</v>
      </c>
      <c r="L13">
        <v>0.59699999999999998</v>
      </c>
      <c r="M13">
        <v>19.93872</v>
      </c>
      <c r="N13">
        <v>1.9938720000000001</v>
      </c>
      <c r="T13" t="s">
        <v>173</v>
      </c>
      <c r="U13">
        <v>0.68700000000000006</v>
      </c>
      <c r="V13">
        <v>1.3224210000000001</v>
      </c>
    </row>
    <row r="14" spans="2:25" x14ac:dyDescent="0.2">
      <c r="C14" t="s">
        <v>180</v>
      </c>
      <c r="D14">
        <v>0.69899999999999995</v>
      </c>
      <c r="E14">
        <v>1.2507060000000001</v>
      </c>
      <c r="K14" t="s">
        <v>172</v>
      </c>
      <c r="L14">
        <v>0.61499999999999999</v>
      </c>
      <c r="M14">
        <v>18.37743</v>
      </c>
      <c r="N14">
        <v>1.8377430000000001</v>
      </c>
      <c r="T14" t="s">
        <v>170</v>
      </c>
      <c r="U14">
        <v>0.68899999999999995</v>
      </c>
      <c r="V14">
        <v>1.3102220000000002</v>
      </c>
    </row>
    <row r="15" spans="2:25" x14ac:dyDescent="0.2">
      <c r="C15" t="s">
        <v>186</v>
      </c>
      <c r="D15">
        <v>0.70499999999999996</v>
      </c>
      <c r="E15">
        <v>1.2161470000000001</v>
      </c>
      <c r="K15" t="s">
        <v>178</v>
      </c>
      <c r="L15">
        <v>0.62</v>
      </c>
      <c r="M15">
        <v>17.965520000000001</v>
      </c>
      <c r="N15">
        <v>1.7965520000000001</v>
      </c>
      <c r="T15" t="s">
        <v>191</v>
      </c>
      <c r="U15">
        <v>0.69399999999999995</v>
      </c>
      <c r="V15">
        <v>1.280159</v>
      </c>
    </row>
    <row r="16" spans="2:25" x14ac:dyDescent="0.2">
      <c r="C16" t="s">
        <v>192</v>
      </c>
      <c r="D16">
        <v>0.76300000000000001</v>
      </c>
      <c r="E16">
        <v>0.92164699999999999</v>
      </c>
      <c r="F16">
        <v>0.98503799999999997</v>
      </c>
      <c r="G16">
        <f>STDEV(E12:E20)</f>
        <v>0.30800842297483405</v>
      </c>
      <c r="H16">
        <v>31.268999999999998</v>
      </c>
      <c r="K16" t="s">
        <v>175</v>
      </c>
      <c r="L16">
        <v>0.66200000000000003</v>
      </c>
      <c r="M16">
        <v>14.837719999999999</v>
      </c>
      <c r="N16">
        <v>1.4837720000000001</v>
      </c>
      <c r="O16">
        <f>AVERAGE(N12:N20)</f>
        <v>1.5478316666666665</v>
      </c>
      <c r="P16">
        <f>STDEV(N12:N20)</f>
        <v>0.44183429319429374</v>
      </c>
      <c r="T16" t="s">
        <v>194</v>
      </c>
      <c r="U16">
        <v>0.71199999999999997</v>
      </c>
      <c r="V16">
        <v>1.176877</v>
      </c>
      <c r="W16">
        <f>AVERAGE(V12:V20)</f>
        <v>1.1070175555555555</v>
      </c>
      <c r="X16">
        <f>STDEV(V12:V20)</f>
        <v>0.22814606119880249</v>
      </c>
    </row>
    <row r="17" spans="2:25" x14ac:dyDescent="0.2">
      <c r="C17" t="s">
        <v>189</v>
      </c>
      <c r="D17">
        <v>0.81399999999999995</v>
      </c>
      <c r="E17">
        <v>0.71255000000000002</v>
      </c>
      <c r="K17" t="s">
        <v>187</v>
      </c>
      <c r="L17">
        <v>0.68400000000000005</v>
      </c>
      <c r="M17">
        <v>13.409090000000001</v>
      </c>
      <c r="N17">
        <v>1.3409090000000001</v>
      </c>
      <c r="T17" t="s">
        <v>182</v>
      </c>
      <c r="U17">
        <v>0.73799999999999999</v>
      </c>
      <c r="V17">
        <v>1.040319</v>
      </c>
    </row>
    <row r="18" spans="2:25" x14ac:dyDescent="0.2">
      <c r="C18" t="s">
        <v>166</v>
      </c>
      <c r="D18">
        <v>0.81799999999999995</v>
      </c>
      <c r="E18">
        <v>0.69781800000000005</v>
      </c>
      <c r="K18" t="s">
        <v>190</v>
      </c>
      <c r="L18">
        <v>0.69499999999999995</v>
      </c>
      <c r="M18">
        <v>12.7422</v>
      </c>
      <c r="N18">
        <v>1.2742200000000001</v>
      </c>
      <c r="T18" t="s">
        <v>176</v>
      </c>
      <c r="U18">
        <v>0.754</v>
      </c>
      <c r="V18">
        <v>0.963032</v>
      </c>
    </row>
    <row r="19" spans="2:25" x14ac:dyDescent="0.2">
      <c r="C19" t="s">
        <v>183</v>
      </c>
      <c r="D19">
        <v>0.82</v>
      </c>
      <c r="E19">
        <v>0.69053600000000004</v>
      </c>
      <c r="K19" t="s">
        <v>193</v>
      </c>
      <c r="L19">
        <v>0.71099999999999997</v>
      </c>
      <c r="M19">
        <v>11.82419</v>
      </c>
      <c r="N19">
        <v>1.1824190000000001</v>
      </c>
      <c r="T19" t="s">
        <v>179</v>
      </c>
      <c r="U19">
        <v>0.79500000000000004</v>
      </c>
      <c r="V19">
        <v>0.78569100000000003</v>
      </c>
    </row>
    <row r="20" spans="2:25" x14ac:dyDescent="0.2">
      <c r="C20" t="s">
        <v>174</v>
      </c>
      <c r="D20">
        <v>0.82699999999999996</v>
      </c>
      <c r="E20">
        <v>0.6654810000000001</v>
      </c>
      <c r="K20" t="s">
        <v>181</v>
      </c>
      <c r="L20">
        <v>0.78700000000000003</v>
      </c>
      <c r="M20">
        <v>8.1811900000000009</v>
      </c>
      <c r="N20">
        <v>0.81811900000000015</v>
      </c>
      <c r="T20" t="s">
        <v>185</v>
      </c>
      <c r="U20">
        <v>0.80100000000000005</v>
      </c>
      <c r="V20">
        <v>0.76201600000000003</v>
      </c>
    </row>
    <row r="21" spans="2:25" x14ac:dyDescent="0.2">
      <c r="B21" t="s">
        <v>129</v>
      </c>
      <c r="C21" t="s">
        <v>130</v>
      </c>
      <c r="D21" t="s">
        <v>131</v>
      </c>
      <c r="E21" t="s">
        <v>132</v>
      </c>
      <c r="G21" t="s">
        <v>92</v>
      </c>
      <c r="H21" t="s">
        <v>134</v>
      </c>
      <c r="J21" t="s">
        <v>129</v>
      </c>
      <c r="K21" t="s">
        <v>130</v>
      </c>
      <c r="L21" t="s">
        <v>131</v>
      </c>
      <c r="M21" t="s">
        <v>132</v>
      </c>
      <c r="N21" t="s">
        <v>132</v>
      </c>
      <c r="O21" t="s">
        <v>133</v>
      </c>
      <c r="P21" t="s">
        <v>92</v>
      </c>
      <c r="Q21" t="s">
        <v>134</v>
      </c>
      <c r="S21" t="s">
        <v>129</v>
      </c>
      <c r="T21" t="s">
        <v>130</v>
      </c>
      <c r="U21" t="s">
        <v>131</v>
      </c>
      <c r="V21" t="s">
        <v>132</v>
      </c>
      <c r="W21" t="s">
        <v>133</v>
      </c>
      <c r="X21" t="s">
        <v>92</v>
      </c>
      <c r="Y21" t="s">
        <v>134</v>
      </c>
    </row>
    <row r="22" spans="2:25" x14ac:dyDescent="0.2">
      <c r="B22" t="s">
        <v>195</v>
      </c>
      <c r="C22" t="s">
        <v>202</v>
      </c>
      <c r="D22">
        <v>0.56100000000000005</v>
      </c>
      <c r="E22">
        <v>2.3474560000000002</v>
      </c>
      <c r="J22" t="s">
        <v>197</v>
      </c>
      <c r="K22" t="s">
        <v>162</v>
      </c>
      <c r="L22">
        <v>0.51400000000000001</v>
      </c>
      <c r="M22">
        <v>29.110289999999999</v>
      </c>
      <c r="N22">
        <v>2.9110290000000001</v>
      </c>
      <c r="Q22">
        <v>14.113</v>
      </c>
      <c r="S22" t="s">
        <v>198</v>
      </c>
      <c r="T22" t="s">
        <v>163</v>
      </c>
      <c r="U22">
        <v>0.60099999999999998</v>
      </c>
      <c r="V22">
        <v>1.9580770000000003</v>
      </c>
      <c r="Y22">
        <v>24.718</v>
      </c>
    </row>
    <row r="23" spans="2:25" x14ac:dyDescent="0.2">
      <c r="C23" t="s">
        <v>204</v>
      </c>
      <c r="D23">
        <v>0.67800000000000005</v>
      </c>
      <c r="E23">
        <v>1.378582</v>
      </c>
      <c r="K23" t="s">
        <v>156</v>
      </c>
      <c r="L23">
        <v>0.56399999999999995</v>
      </c>
      <c r="M23">
        <v>23.156659999999999</v>
      </c>
      <c r="N23">
        <v>2.3156659999999998</v>
      </c>
      <c r="T23" t="s">
        <v>145</v>
      </c>
      <c r="U23">
        <v>0.65400000000000003</v>
      </c>
      <c r="V23">
        <v>1.5390840000000001</v>
      </c>
    </row>
    <row r="24" spans="2:25" x14ac:dyDescent="0.2">
      <c r="C24" t="s">
        <v>206</v>
      </c>
      <c r="D24">
        <v>0.68100000000000005</v>
      </c>
      <c r="E24">
        <v>1.359629</v>
      </c>
      <c r="K24" t="s">
        <v>159</v>
      </c>
      <c r="L24">
        <v>0.56999999999999995</v>
      </c>
      <c r="M24">
        <v>22.53424</v>
      </c>
      <c r="N24">
        <v>2.2534240000000003</v>
      </c>
      <c r="T24" t="s">
        <v>157</v>
      </c>
      <c r="U24">
        <v>0.65800000000000003</v>
      </c>
      <c r="V24">
        <v>1.5111940000000001</v>
      </c>
    </row>
    <row r="25" spans="2:25" x14ac:dyDescent="0.2">
      <c r="C25" t="s">
        <v>196</v>
      </c>
      <c r="D25">
        <v>0.68700000000000006</v>
      </c>
      <c r="E25">
        <v>1.3224210000000001</v>
      </c>
      <c r="K25" t="s">
        <v>153</v>
      </c>
      <c r="L25">
        <v>0.58699999999999997</v>
      </c>
      <c r="M25">
        <v>20.8626</v>
      </c>
      <c r="N25">
        <v>2.0862600000000002</v>
      </c>
      <c r="O25">
        <f>AVERAGE(N22:N30)</f>
        <v>2.1698681111111111</v>
      </c>
      <c r="P25">
        <f>STDEV(N22:N30)</f>
        <v>0.30623021371733028</v>
      </c>
      <c r="T25" t="s">
        <v>142</v>
      </c>
      <c r="U25">
        <v>0.66600000000000004</v>
      </c>
      <c r="V25">
        <v>1.4568099999999999</v>
      </c>
    </row>
    <row r="26" spans="2:25" x14ac:dyDescent="0.2">
      <c r="C26" t="s">
        <v>200</v>
      </c>
      <c r="D26">
        <v>0.69399999999999995</v>
      </c>
      <c r="E26">
        <v>1.280159</v>
      </c>
      <c r="F26">
        <v>1.2727900000000001</v>
      </c>
      <c r="G26">
        <f>STDEV(E22:E30)</f>
        <v>0.45591795949493724</v>
      </c>
      <c r="H26">
        <v>35.82</v>
      </c>
      <c r="K26" t="s">
        <v>150</v>
      </c>
      <c r="L26">
        <v>0.59099999999999997</v>
      </c>
      <c r="M26">
        <v>20.48798</v>
      </c>
      <c r="N26">
        <v>2.0487980000000001</v>
      </c>
      <c r="T26" t="s">
        <v>138</v>
      </c>
      <c r="U26">
        <v>0.68700000000000006</v>
      </c>
      <c r="V26">
        <v>1.3224210000000001</v>
      </c>
      <c r="W26">
        <f>AVERAGE(V22:V30)</f>
        <v>1.3371385555555555</v>
      </c>
      <c r="X26">
        <f>STDEV(V22:V30)</f>
        <v>0.33051852880327082</v>
      </c>
    </row>
    <row r="27" spans="2:25" x14ac:dyDescent="0.2">
      <c r="C27" t="s">
        <v>199</v>
      </c>
      <c r="D27">
        <v>0.73099999999999998</v>
      </c>
      <c r="E27">
        <v>1.075701</v>
      </c>
      <c r="K27" t="s">
        <v>136</v>
      </c>
      <c r="L27">
        <v>0.59399999999999997</v>
      </c>
      <c r="M27">
        <v>20.211469999999998</v>
      </c>
      <c r="N27">
        <v>2.021147</v>
      </c>
      <c r="T27" t="s">
        <v>148</v>
      </c>
      <c r="U27">
        <v>0.69699999999999995</v>
      </c>
      <c r="V27">
        <v>1.2624150000000001</v>
      </c>
    </row>
    <row r="28" spans="2:25" x14ac:dyDescent="0.2">
      <c r="C28" t="s">
        <v>201</v>
      </c>
      <c r="D28">
        <v>0.749</v>
      </c>
      <c r="E28">
        <v>0.98666300000000007</v>
      </c>
      <c r="K28" t="s">
        <v>141</v>
      </c>
      <c r="L28">
        <v>0.59699999999999998</v>
      </c>
      <c r="M28">
        <v>19.93872</v>
      </c>
      <c r="N28">
        <v>1.9938720000000001</v>
      </c>
      <c r="T28" t="s">
        <v>154</v>
      </c>
      <c r="U28">
        <v>0.72599999999999998</v>
      </c>
      <c r="V28">
        <v>1.101585</v>
      </c>
    </row>
    <row r="29" spans="2:25" x14ac:dyDescent="0.2">
      <c r="C29" t="s">
        <v>205</v>
      </c>
      <c r="D29">
        <v>0.76100000000000001</v>
      </c>
      <c r="E29">
        <v>0.93071800000000016</v>
      </c>
      <c r="K29" t="s">
        <v>147</v>
      </c>
      <c r="L29">
        <v>0.6</v>
      </c>
      <c r="M29">
        <v>19.669650000000001</v>
      </c>
      <c r="N29">
        <v>1.9669650000000001</v>
      </c>
      <c r="T29" t="s">
        <v>151</v>
      </c>
      <c r="U29">
        <v>0.73399999999999999</v>
      </c>
      <c r="V29">
        <v>1.0604169999999999</v>
      </c>
    </row>
    <row r="30" spans="2:25" x14ac:dyDescent="0.2">
      <c r="C30" t="s">
        <v>203</v>
      </c>
      <c r="D30">
        <v>0.79800000000000004</v>
      </c>
      <c r="E30">
        <v>0.77378500000000006</v>
      </c>
      <c r="K30" t="s">
        <v>144</v>
      </c>
      <c r="L30">
        <v>0.60399999999999998</v>
      </c>
      <c r="M30">
        <v>19.316520000000001</v>
      </c>
      <c r="N30">
        <v>1.9316520000000001</v>
      </c>
      <c r="T30" t="s">
        <v>160</v>
      </c>
      <c r="U30">
        <v>0.78600000000000003</v>
      </c>
      <c r="V30">
        <v>0.82224400000000009</v>
      </c>
    </row>
    <row r="31" spans="2:25" x14ac:dyDescent="0.2">
      <c r="B31" t="s">
        <v>129</v>
      </c>
      <c r="C31" t="s">
        <v>130</v>
      </c>
      <c r="D31" t="s">
        <v>131</v>
      </c>
      <c r="E31" t="s">
        <v>132</v>
      </c>
      <c r="G31" t="s">
        <v>92</v>
      </c>
      <c r="H31" t="s">
        <v>134</v>
      </c>
      <c r="J31" t="s">
        <v>129</v>
      </c>
      <c r="K31" t="s">
        <v>130</v>
      </c>
      <c r="L31" t="s">
        <v>131</v>
      </c>
      <c r="M31" t="s">
        <v>132</v>
      </c>
      <c r="N31" t="s">
        <v>132</v>
      </c>
      <c r="O31" t="s">
        <v>133</v>
      </c>
      <c r="P31" t="s">
        <v>92</v>
      </c>
      <c r="Q31" t="s">
        <v>134</v>
      </c>
      <c r="S31" t="s">
        <v>129</v>
      </c>
      <c r="T31" t="s">
        <v>130</v>
      </c>
      <c r="U31" t="s">
        <v>131</v>
      </c>
      <c r="V31" t="s">
        <v>132</v>
      </c>
      <c r="W31" t="s">
        <v>133</v>
      </c>
      <c r="X31" t="s">
        <v>92</v>
      </c>
      <c r="Y31" t="s">
        <v>134</v>
      </c>
    </row>
    <row r="32" spans="2:25" x14ac:dyDescent="0.2">
      <c r="B32" t="s">
        <v>207</v>
      </c>
      <c r="C32" t="s">
        <v>211</v>
      </c>
      <c r="D32">
        <v>0.65400000000000003</v>
      </c>
      <c r="E32">
        <v>1.5390840000000001</v>
      </c>
      <c r="J32" t="s">
        <v>209</v>
      </c>
      <c r="K32" t="s">
        <v>192</v>
      </c>
      <c r="L32">
        <v>0.65800000000000003</v>
      </c>
      <c r="M32">
        <v>15.111940000000001</v>
      </c>
      <c r="N32">
        <v>1.5111940000000001</v>
      </c>
      <c r="Q32">
        <v>27.686</v>
      </c>
      <c r="S32" t="s">
        <v>210</v>
      </c>
      <c r="T32" t="s">
        <v>184</v>
      </c>
      <c r="U32">
        <v>0.78</v>
      </c>
      <c r="V32">
        <v>0.84732699999999994</v>
      </c>
      <c r="Y32">
        <v>21.042000000000002</v>
      </c>
    </row>
    <row r="33" spans="2:25" x14ac:dyDescent="0.2">
      <c r="C33" t="s">
        <v>208</v>
      </c>
      <c r="D33">
        <v>0.67200000000000004</v>
      </c>
      <c r="E33">
        <v>1.417205</v>
      </c>
      <c r="K33" t="s">
        <v>183</v>
      </c>
      <c r="L33">
        <v>0.69199999999999995</v>
      </c>
      <c r="M33">
        <v>12.921099999999999</v>
      </c>
      <c r="N33">
        <v>1.2921100000000001</v>
      </c>
      <c r="T33" t="s">
        <v>193</v>
      </c>
      <c r="U33">
        <v>0.78300000000000003</v>
      </c>
      <c r="V33">
        <v>0.83471200000000012</v>
      </c>
    </row>
    <row r="34" spans="2:25" x14ac:dyDescent="0.2">
      <c r="C34" t="s">
        <v>216</v>
      </c>
      <c r="D34">
        <v>0.67800000000000005</v>
      </c>
      <c r="E34">
        <v>1.378582</v>
      </c>
      <c r="K34" t="s">
        <v>189</v>
      </c>
      <c r="L34">
        <v>0.69399999999999995</v>
      </c>
      <c r="M34">
        <v>12.801589999999999</v>
      </c>
      <c r="N34">
        <v>1.280159</v>
      </c>
      <c r="T34" t="s">
        <v>181</v>
      </c>
      <c r="U34">
        <v>0.78500000000000003</v>
      </c>
      <c r="V34">
        <v>0.82638400000000001</v>
      </c>
    </row>
    <row r="35" spans="2:25" x14ac:dyDescent="0.2">
      <c r="C35" t="s">
        <v>212</v>
      </c>
      <c r="D35">
        <v>0.72099999999999997</v>
      </c>
      <c r="E35">
        <v>1.12799</v>
      </c>
      <c r="K35" t="s">
        <v>180</v>
      </c>
      <c r="L35">
        <v>0.71899999999999997</v>
      </c>
      <c r="M35">
        <v>11.38702</v>
      </c>
      <c r="N35">
        <v>1.1387020000000001</v>
      </c>
      <c r="T35" t="s">
        <v>187</v>
      </c>
      <c r="U35">
        <v>0.79400000000000004</v>
      </c>
      <c r="V35">
        <v>0.78969</v>
      </c>
    </row>
    <row r="36" spans="2:25" x14ac:dyDescent="0.2">
      <c r="C36" t="s">
        <v>214</v>
      </c>
      <c r="D36">
        <v>0.79100000000000004</v>
      </c>
      <c r="E36">
        <v>0.80177999999999994</v>
      </c>
      <c r="F36">
        <v>0.98132200000000003</v>
      </c>
      <c r="G36">
        <f>STDEV(E32:E40)</f>
        <v>0.39155849321603442</v>
      </c>
      <c r="H36">
        <v>39.901000000000003</v>
      </c>
      <c r="K36" t="s">
        <v>177</v>
      </c>
      <c r="L36">
        <v>0.72299999999999998</v>
      </c>
      <c r="M36">
        <v>11.17365</v>
      </c>
      <c r="N36">
        <v>1.1173650000000002</v>
      </c>
      <c r="O36">
        <f>AVERAGE(N32:N40)</f>
        <v>1.0497310000000002</v>
      </c>
      <c r="P36">
        <f>STDEV(N32:N40)</f>
        <v>0.29063131953344229</v>
      </c>
      <c r="T36" t="s">
        <v>178</v>
      </c>
      <c r="U36">
        <v>0.80100000000000005</v>
      </c>
      <c r="V36">
        <v>0.76201600000000003</v>
      </c>
      <c r="W36">
        <f>AVERAGE(V32:V40)</f>
        <v>0.69488322222222232</v>
      </c>
      <c r="X36">
        <f>STDEV(V32:V40)</f>
        <v>0.14621603751194476</v>
      </c>
    </row>
    <row r="37" spans="2:25" x14ac:dyDescent="0.2">
      <c r="C37" t="s">
        <v>213</v>
      </c>
      <c r="D37">
        <v>0.79800000000000004</v>
      </c>
      <c r="E37">
        <v>0.77378500000000006</v>
      </c>
      <c r="K37" t="s">
        <v>186</v>
      </c>
      <c r="L37">
        <v>0.77200000000000002</v>
      </c>
      <c r="M37">
        <v>8.8169000000000004</v>
      </c>
      <c r="N37">
        <v>0.88169000000000008</v>
      </c>
      <c r="T37" t="s">
        <v>172</v>
      </c>
      <c r="U37">
        <v>0.84199999999999997</v>
      </c>
      <c r="V37">
        <v>0.61398600000000003</v>
      </c>
    </row>
    <row r="38" spans="2:25" x14ac:dyDescent="0.2">
      <c r="C38" t="s">
        <v>215</v>
      </c>
      <c r="D38">
        <v>0.81299999999999994</v>
      </c>
      <c r="E38">
        <v>0.71626900000000004</v>
      </c>
      <c r="K38" t="s">
        <v>166</v>
      </c>
      <c r="L38">
        <v>0.78100000000000003</v>
      </c>
      <c r="M38">
        <v>8.4310600000000004</v>
      </c>
      <c r="N38">
        <v>0.84310600000000013</v>
      </c>
      <c r="T38" t="s">
        <v>175</v>
      </c>
      <c r="U38">
        <v>0.85099999999999998</v>
      </c>
      <c r="V38">
        <v>0.58446900000000002</v>
      </c>
    </row>
    <row r="39" spans="2:25" x14ac:dyDescent="0.2">
      <c r="C39" t="s">
        <v>218</v>
      </c>
      <c r="D39">
        <v>0.84499999999999997</v>
      </c>
      <c r="E39">
        <v>0.6040350000000001</v>
      </c>
      <c r="K39" t="s">
        <v>174</v>
      </c>
      <c r="L39">
        <v>0.8</v>
      </c>
      <c r="M39">
        <v>7.6592399999999996</v>
      </c>
      <c r="N39">
        <v>0.76592400000000005</v>
      </c>
      <c r="T39" t="s">
        <v>190</v>
      </c>
      <c r="U39">
        <v>0.872</v>
      </c>
      <c r="V39">
        <v>0.51938899999999999</v>
      </c>
    </row>
    <row r="40" spans="2:25" x14ac:dyDescent="0.2">
      <c r="C40" t="s">
        <v>217</v>
      </c>
      <c r="D40">
        <v>0.88800000000000001</v>
      </c>
      <c r="E40">
        <v>0.47316900000000006</v>
      </c>
      <c r="K40" t="s">
        <v>171</v>
      </c>
      <c r="L40">
        <v>0.84099999999999997</v>
      </c>
      <c r="M40">
        <v>6.1732899999999997</v>
      </c>
      <c r="N40">
        <v>0.61732900000000002</v>
      </c>
      <c r="T40" t="s">
        <v>168</v>
      </c>
      <c r="U40">
        <v>0.88700000000000001</v>
      </c>
      <c r="V40">
        <v>0.47597600000000001</v>
      </c>
    </row>
    <row r="41" spans="2:25" x14ac:dyDescent="0.2">
      <c r="B41" t="s">
        <v>129</v>
      </c>
      <c r="C41" t="s">
        <v>130</v>
      </c>
      <c r="D41" t="s">
        <v>131</v>
      </c>
      <c r="E41" t="s">
        <v>132</v>
      </c>
      <c r="G41" t="s">
        <v>92</v>
      </c>
      <c r="H41" t="s">
        <v>134</v>
      </c>
      <c r="J41" t="s">
        <v>129</v>
      </c>
      <c r="K41" t="s">
        <v>130</v>
      </c>
      <c r="L41" t="s">
        <v>131</v>
      </c>
      <c r="M41" t="s">
        <v>132</v>
      </c>
      <c r="N41" t="s">
        <v>132</v>
      </c>
      <c r="O41" t="s">
        <v>133</v>
      </c>
      <c r="P41" t="s">
        <v>92</v>
      </c>
      <c r="Q41" t="s">
        <v>134</v>
      </c>
      <c r="S41" t="s">
        <v>129</v>
      </c>
      <c r="T41" t="s">
        <v>130</v>
      </c>
      <c r="U41" t="s">
        <v>131</v>
      </c>
      <c r="V41" t="s">
        <v>132</v>
      </c>
      <c r="W41" t="s">
        <v>133</v>
      </c>
      <c r="X41" t="s">
        <v>92</v>
      </c>
      <c r="Y41" t="s">
        <v>134</v>
      </c>
    </row>
    <row r="42" spans="2:25" x14ac:dyDescent="0.2">
      <c r="B42" t="s">
        <v>221</v>
      </c>
      <c r="C42" t="s">
        <v>152</v>
      </c>
      <c r="D42">
        <v>0.76500000000000001</v>
      </c>
      <c r="E42">
        <v>0.91264600000000007</v>
      </c>
      <c r="J42" t="s">
        <v>219</v>
      </c>
      <c r="K42" t="s">
        <v>203</v>
      </c>
      <c r="L42">
        <v>0.73499999999999999</v>
      </c>
      <c r="M42">
        <v>10.55363</v>
      </c>
      <c r="N42">
        <v>1.0553630000000001</v>
      </c>
      <c r="Q42">
        <v>21.045999999999999</v>
      </c>
      <c r="S42" t="s">
        <v>220</v>
      </c>
      <c r="T42" t="s">
        <v>136</v>
      </c>
      <c r="U42">
        <v>0.79200000000000004</v>
      </c>
      <c r="V42">
        <v>0.79773500000000008</v>
      </c>
      <c r="Y42">
        <v>24.658000000000001</v>
      </c>
    </row>
    <row r="43" spans="2:25" x14ac:dyDescent="0.2">
      <c r="C43" t="s">
        <v>164</v>
      </c>
      <c r="D43">
        <v>0.79100000000000004</v>
      </c>
      <c r="E43">
        <v>0.80177999999999994</v>
      </c>
      <c r="K43" t="s">
        <v>196</v>
      </c>
      <c r="L43">
        <v>0.754</v>
      </c>
      <c r="M43">
        <v>9.6303199999999993</v>
      </c>
      <c r="N43">
        <v>0.963032</v>
      </c>
      <c r="T43" t="s">
        <v>141</v>
      </c>
      <c r="U43">
        <v>0.80100000000000005</v>
      </c>
      <c r="V43">
        <v>0.76201600000000003</v>
      </c>
    </row>
    <row r="44" spans="2:25" x14ac:dyDescent="0.2">
      <c r="C44" t="s">
        <v>146</v>
      </c>
      <c r="D44">
        <v>0.8</v>
      </c>
      <c r="E44">
        <v>0.76592400000000005</v>
      </c>
      <c r="K44" t="s">
        <v>204</v>
      </c>
      <c r="L44">
        <v>0.76500000000000001</v>
      </c>
      <c r="M44">
        <v>9.1264599999999998</v>
      </c>
      <c r="N44">
        <v>0.91264600000000007</v>
      </c>
      <c r="T44" t="s">
        <v>147</v>
      </c>
      <c r="U44">
        <v>0.82299999999999995</v>
      </c>
      <c r="V44">
        <v>0.67971599999999999</v>
      </c>
    </row>
    <row r="45" spans="2:25" x14ac:dyDescent="0.2">
      <c r="C45" t="s">
        <v>155</v>
      </c>
      <c r="D45">
        <v>0.83</v>
      </c>
      <c r="E45">
        <v>0.65494600000000003</v>
      </c>
      <c r="K45" t="s">
        <v>201</v>
      </c>
      <c r="L45">
        <v>0.79200000000000004</v>
      </c>
      <c r="M45">
        <v>7.9773500000000004</v>
      </c>
      <c r="N45">
        <v>0.79773500000000008</v>
      </c>
      <c r="T45" t="s">
        <v>144</v>
      </c>
      <c r="U45">
        <v>0.83099999999999996</v>
      </c>
      <c r="V45">
        <v>0.65146100000000007</v>
      </c>
    </row>
    <row r="46" spans="2:25" x14ac:dyDescent="0.2">
      <c r="C46" t="s">
        <v>140</v>
      </c>
      <c r="D46">
        <v>0.86099999999999999</v>
      </c>
      <c r="E46">
        <v>0.55283199999999999</v>
      </c>
      <c r="F46">
        <v>0.59615200000000002</v>
      </c>
      <c r="G46">
        <f>STDEV(E42:E50)</f>
        <v>0.21121220948616562</v>
      </c>
      <c r="H46">
        <v>35.429000000000002</v>
      </c>
      <c r="K46" t="s">
        <v>202</v>
      </c>
      <c r="L46">
        <v>0.79300000000000004</v>
      </c>
      <c r="M46">
        <v>7.9370500000000002</v>
      </c>
      <c r="N46">
        <v>0.7937050000000001</v>
      </c>
      <c r="O46">
        <f>AVERAGE(N42:N50)</f>
        <v>0.79188388888888894</v>
      </c>
      <c r="P46">
        <f>STDEV(N42:N50)</f>
        <v>0.16665969631590949</v>
      </c>
      <c r="T46" t="s">
        <v>159</v>
      </c>
      <c r="U46">
        <v>0.87</v>
      </c>
      <c r="V46">
        <v>0.525366</v>
      </c>
      <c r="W46">
        <f>AVERAGE(V42:V50)</f>
        <v>0.58110622222222241</v>
      </c>
      <c r="X46">
        <f>STDEV(V42:V50)</f>
        <v>0.14328808318190434</v>
      </c>
    </row>
    <row r="47" spans="2:25" x14ac:dyDescent="0.2">
      <c r="C47" t="s">
        <v>161</v>
      </c>
      <c r="D47">
        <v>0.86299999999999999</v>
      </c>
      <c r="E47">
        <v>0.54664699999999999</v>
      </c>
      <c r="K47" t="s">
        <v>206</v>
      </c>
      <c r="L47">
        <v>0.79800000000000004</v>
      </c>
      <c r="M47">
        <v>7.7378499999999999</v>
      </c>
      <c r="N47">
        <v>0.77378500000000006</v>
      </c>
      <c r="T47" t="s">
        <v>162</v>
      </c>
      <c r="U47">
        <v>0.88800000000000001</v>
      </c>
      <c r="V47">
        <v>0.47316900000000006</v>
      </c>
    </row>
    <row r="48" spans="2:25" x14ac:dyDescent="0.2">
      <c r="C48" t="s">
        <v>149</v>
      </c>
      <c r="D48">
        <v>0.871</v>
      </c>
      <c r="E48">
        <v>0.52237200000000006</v>
      </c>
      <c r="K48" t="s">
        <v>200</v>
      </c>
      <c r="L48">
        <v>0.82099999999999995</v>
      </c>
      <c r="M48">
        <v>6.8691599999999999</v>
      </c>
      <c r="N48">
        <v>0.68691600000000008</v>
      </c>
      <c r="T48" t="s">
        <v>153</v>
      </c>
      <c r="U48">
        <v>0.89</v>
      </c>
      <c r="V48">
        <v>0.46758699999999997</v>
      </c>
    </row>
    <row r="49" spans="2:25" x14ac:dyDescent="0.2">
      <c r="C49" t="s">
        <v>143</v>
      </c>
      <c r="D49">
        <v>0.94299999999999995</v>
      </c>
      <c r="E49">
        <v>0.33418900000000001</v>
      </c>
      <c r="K49" t="s">
        <v>199</v>
      </c>
      <c r="L49">
        <v>0.84899999999999998</v>
      </c>
      <c r="M49">
        <v>5.9094100000000003</v>
      </c>
      <c r="N49">
        <v>0.59094100000000005</v>
      </c>
      <c r="T49" t="s">
        <v>150</v>
      </c>
      <c r="U49">
        <v>0.89600000000000002</v>
      </c>
      <c r="V49">
        <v>0.45109199999999999</v>
      </c>
    </row>
    <row r="50" spans="2:25" x14ac:dyDescent="0.2">
      <c r="C50" t="s">
        <v>158</v>
      </c>
      <c r="D50">
        <v>0.97099999999999997</v>
      </c>
      <c r="E50">
        <v>0.274036</v>
      </c>
      <c r="K50" t="s">
        <v>205</v>
      </c>
      <c r="L50">
        <v>0.86099999999999999</v>
      </c>
      <c r="M50">
        <v>5.5283199999999999</v>
      </c>
      <c r="N50">
        <v>0.55283199999999999</v>
      </c>
      <c r="T50" t="s">
        <v>156</v>
      </c>
      <c r="U50">
        <v>0.90700000000000003</v>
      </c>
      <c r="V50">
        <v>0.42181400000000002</v>
      </c>
    </row>
    <row r="51" spans="2:25" x14ac:dyDescent="0.2">
      <c r="B51" t="s">
        <v>129</v>
      </c>
      <c r="C51" t="s">
        <v>130</v>
      </c>
      <c r="D51" t="s">
        <v>131</v>
      </c>
      <c r="E51" t="s">
        <v>132</v>
      </c>
      <c r="G51" t="s">
        <v>92</v>
      </c>
      <c r="H51" t="s">
        <v>134</v>
      </c>
      <c r="J51" t="s">
        <v>129</v>
      </c>
      <c r="K51" t="s">
        <v>130</v>
      </c>
      <c r="L51" t="s">
        <v>131</v>
      </c>
      <c r="M51" t="s">
        <v>132</v>
      </c>
      <c r="N51" t="s">
        <v>132</v>
      </c>
      <c r="O51" t="s">
        <v>133</v>
      </c>
      <c r="P51" t="s">
        <v>92</v>
      </c>
      <c r="Q51" t="s">
        <v>134</v>
      </c>
      <c r="S51" t="s">
        <v>129</v>
      </c>
      <c r="T51" t="s">
        <v>130</v>
      </c>
      <c r="U51" t="s">
        <v>131</v>
      </c>
      <c r="V51" t="s">
        <v>132</v>
      </c>
      <c r="W51" t="s">
        <v>133</v>
      </c>
      <c r="X51" t="s">
        <v>92</v>
      </c>
      <c r="Y51" t="s">
        <v>134</v>
      </c>
    </row>
    <row r="52" spans="2:25" x14ac:dyDescent="0.2">
      <c r="B52" t="s">
        <v>224</v>
      </c>
      <c r="C52" t="s">
        <v>170</v>
      </c>
      <c r="D52">
        <v>0.81899999999999995</v>
      </c>
      <c r="E52">
        <v>0.69417000000000006</v>
      </c>
      <c r="J52" t="s">
        <v>222</v>
      </c>
      <c r="K52" t="s">
        <v>215</v>
      </c>
      <c r="L52">
        <v>0.754</v>
      </c>
      <c r="M52">
        <v>9.6303199999999993</v>
      </c>
      <c r="N52">
        <v>0.963032</v>
      </c>
      <c r="Q52">
        <v>27.489000000000001</v>
      </c>
      <c r="S52" t="s">
        <v>223</v>
      </c>
      <c r="T52" t="s">
        <v>186</v>
      </c>
      <c r="U52">
        <v>0.89600000000000002</v>
      </c>
      <c r="V52">
        <v>0.45109199999999999</v>
      </c>
      <c r="Y52">
        <v>20.420999999999999</v>
      </c>
    </row>
    <row r="53" spans="2:25" x14ac:dyDescent="0.2">
      <c r="C53" t="s">
        <v>179</v>
      </c>
      <c r="D53">
        <v>0.872</v>
      </c>
      <c r="E53">
        <v>0.51938899999999999</v>
      </c>
      <c r="K53" t="s">
        <v>214</v>
      </c>
      <c r="L53">
        <v>0.79700000000000004</v>
      </c>
      <c r="M53">
        <v>7.7773899999999996</v>
      </c>
      <c r="N53">
        <v>0.77773899999999996</v>
      </c>
      <c r="T53" t="s">
        <v>177</v>
      </c>
      <c r="U53">
        <v>0.92200000000000004</v>
      </c>
      <c r="V53">
        <v>0.38382200000000005</v>
      </c>
    </row>
    <row r="54" spans="2:25" x14ac:dyDescent="0.2">
      <c r="C54" t="s">
        <v>188</v>
      </c>
      <c r="D54">
        <v>0.91</v>
      </c>
      <c r="E54">
        <v>0.41403999999999996</v>
      </c>
      <c r="K54" t="s">
        <v>213</v>
      </c>
      <c r="L54">
        <v>0.82199999999999995</v>
      </c>
      <c r="M54">
        <v>6.8330900000000003</v>
      </c>
      <c r="N54">
        <v>0.68330900000000006</v>
      </c>
      <c r="T54" t="s">
        <v>192</v>
      </c>
      <c r="U54">
        <v>0.93600000000000005</v>
      </c>
      <c r="V54">
        <v>0.35028700000000002</v>
      </c>
    </row>
    <row r="55" spans="2:25" x14ac:dyDescent="0.2">
      <c r="C55" t="s">
        <v>194</v>
      </c>
      <c r="D55">
        <v>0.92500000000000004</v>
      </c>
      <c r="E55">
        <v>0.37648300000000001</v>
      </c>
      <c r="K55" t="s">
        <v>218</v>
      </c>
      <c r="L55">
        <v>0.84899999999999998</v>
      </c>
      <c r="M55">
        <v>5.9094100000000003</v>
      </c>
      <c r="N55">
        <v>0.59094100000000005</v>
      </c>
      <c r="T55" t="s">
        <v>183</v>
      </c>
      <c r="U55">
        <v>0.95399999999999996</v>
      </c>
      <c r="V55">
        <v>0.30976300000000001</v>
      </c>
    </row>
    <row r="56" spans="2:25" x14ac:dyDescent="0.2">
      <c r="C56" t="s">
        <v>191</v>
      </c>
      <c r="D56">
        <v>0.92700000000000005</v>
      </c>
      <c r="E56">
        <v>0.371637</v>
      </c>
      <c r="F56">
        <v>0.390096</v>
      </c>
      <c r="G56">
        <f>STDEV(E52:E60)</f>
        <v>0.14036594219851845</v>
      </c>
      <c r="H56">
        <v>35.981999999999999</v>
      </c>
      <c r="K56" t="s">
        <v>211</v>
      </c>
      <c r="L56">
        <v>0.85199999999999998</v>
      </c>
      <c r="M56">
        <v>5.8125099999999996</v>
      </c>
      <c r="N56">
        <v>0.58125099999999996</v>
      </c>
      <c r="O56">
        <f>AVERAGE(N52:N60)</f>
        <v>0.61675433333333329</v>
      </c>
      <c r="P56">
        <f>STDEV(N52:N60)</f>
        <v>0.16954063158650204</v>
      </c>
      <c r="T56" t="s">
        <v>189</v>
      </c>
      <c r="U56">
        <v>0.95799999999999996</v>
      </c>
      <c r="V56">
        <v>0.30113900000000005</v>
      </c>
      <c r="W56">
        <f>AVERAGE(V52:V60)</f>
        <v>0.31923344444444446</v>
      </c>
      <c r="X56">
        <f>STDEV(V52:V60)</f>
        <v>6.5189168327857705E-2</v>
      </c>
    </row>
    <row r="57" spans="2:25" x14ac:dyDescent="0.2">
      <c r="C57" t="s">
        <v>173</v>
      </c>
      <c r="D57">
        <v>0.95499999999999996</v>
      </c>
      <c r="E57">
        <v>0.30759400000000003</v>
      </c>
      <c r="K57" t="s">
        <v>212</v>
      </c>
      <c r="L57">
        <v>0.86399999999999999</v>
      </c>
      <c r="M57">
        <v>5.4357199999999999</v>
      </c>
      <c r="N57">
        <v>0.54357200000000006</v>
      </c>
      <c r="T57" t="s">
        <v>166</v>
      </c>
      <c r="U57">
        <v>0.96399999999999997</v>
      </c>
      <c r="V57">
        <v>0.28845599999999999</v>
      </c>
    </row>
    <row r="58" spans="2:25" x14ac:dyDescent="0.2">
      <c r="C58" t="s">
        <v>185</v>
      </c>
      <c r="D58">
        <v>0.96</v>
      </c>
      <c r="E58">
        <v>0.29687800000000003</v>
      </c>
      <c r="K58" t="s">
        <v>208</v>
      </c>
      <c r="L58">
        <v>0.86499999999999999</v>
      </c>
      <c r="M58">
        <v>5.4050900000000004</v>
      </c>
      <c r="N58">
        <v>0.54050900000000002</v>
      </c>
      <c r="T58" t="s">
        <v>171</v>
      </c>
      <c r="U58">
        <v>0.96799999999999997</v>
      </c>
      <c r="V58">
        <v>0.280167</v>
      </c>
    </row>
    <row r="59" spans="2:25" x14ac:dyDescent="0.2">
      <c r="C59" t="s">
        <v>176</v>
      </c>
      <c r="D59">
        <v>0.96599999999999997</v>
      </c>
      <c r="E59">
        <v>0.28429500000000002</v>
      </c>
      <c r="K59" t="s">
        <v>216</v>
      </c>
      <c r="L59">
        <v>0.89500000000000002</v>
      </c>
      <c r="M59">
        <v>4.5381499999999999</v>
      </c>
      <c r="N59">
        <v>0.45381500000000002</v>
      </c>
      <c r="T59" t="s">
        <v>174</v>
      </c>
      <c r="U59">
        <v>0.97699999999999998</v>
      </c>
      <c r="V59">
        <v>0.26199300000000003</v>
      </c>
    </row>
    <row r="60" spans="2:25" x14ac:dyDescent="0.2">
      <c r="C60" t="s">
        <v>182</v>
      </c>
      <c r="D60">
        <v>0.98499999999999999</v>
      </c>
      <c r="E60">
        <v>0.24638200000000002</v>
      </c>
      <c r="K60" t="s">
        <v>217</v>
      </c>
      <c r="L60">
        <v>0.90900000000000003</v>
      </c>
      <c r="M60">
        <v>4.1662100000000004</v>
      </c>
      <c r="N60">
        <v>0.41662100000000007</v>
      </c>
      <c r="T60" t="s">
        <v>180</v>
      </c>
      <c r="U60">
        <v>0.98499999999999999</v>
      </c>
      <c r="V60">
        <v>0.24638200000000002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ermination test</vt:lpstr>
      <vt:lpstr>SOD</vt:lpstr>
      <vt:lpstr>POD</vt:lpstr>
      <vt:lpstr>MDA</vt:lpstr>
      <vt:lpstr>ABA</vt:lpstr>
      <vt:lpstr>G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elon</dc:creator>
  <cp:lastModifiedBy>Liult</cp:lastModifiedBy>
  <dcterms:created xsi:type="dcterms:W3CDTF">2018-09-29T08:39:28Z</dcterms:created>
  <dcterms:modified xsi:type="dcterms:W3CDTF">2019-03-21T06:22:07Z</dcterms:modified>
</cp:coreProperties>
</file>